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426"/>
  <workbookPr/>
  <mc:AlternateContent xmlns:mc="http://schemas.openxmlformats.org/markup-compatibility/2006">
    <mc:Choice Requires="x15">
      <x15ac:absPath xmlns:x15ac="http://schemas.microsoft.com/office/spreadsheetml/2010/11/ac" url="G:\Meu Drive\Aninha\paper animal\Scientific Report\Version 2\Enviado\"/>
    </mc:Choice>
  </mc:AlternateContent>
  <xr:revisionPtr revIDLastSave="0" documentId="8_{33C06648-B3F0-4020-819A-EB9C8F280F71}" xr6:coauthVersionLast="45" xr6:coauthVersionMax="45" xr10:uidLastSave="{00000000-0000-0000-0000-000000000000}"/>
  <bookViews>
    <workbookView xWindow="-108" yWindow="-108" windowWidth="23256" windowHeight="12576" xr2:uid="{00000000-000D-0000-FFFF-FFFF00000000}"/>
  </bookViews>
  <sheets>
    <sheet name="Página1" sheetId="1" r:id="rId1"/>
  </sheets>
  <externalReferences>
    <externalReference r:id="rId2"/>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01" i="1" l="1"/>
  <c r="D102" i="1"/>
  <c r="D103" i="1"/>
  <c r="D104" i="1"/>
  <c r="D105" i="1"/>
  <c r="D106" i="1"/>
  <c r="D107" i="1"/>
  <c r="D84" i="1" l="1"/>
  <c r="C84" i="1"/>
  <c r="D38" i="1"/>
  <c r="D98" i="1" l="1"/>
  <c r="D99" i="1"/>
  <c r="D88" i="1"/>
  <c r="D117" i="1"/>
  <c r="D32" i="1"/>
  <c r="D77" i="1"/>
  <c r="D22" i="1"/>
  <c r="D58" i="1"/>
  <c r="D52" i="1"/>
  <c r="D54" i="1"/>
  <c r="D49" i="1"/>
  <c r="D51" i="1"/>
  <c r="D59" i="1"/>
  <c r="D50" i="1"/>
  <c r="D47" i="1"/>
  <c r="D24" i="1"/>
  <c r="D30" i="1"/>
  <c r="D34" i="1"/>
  <c r="D23" i="1"/>
  <c r="D33" i="1"/>
  <c r="D55" i="1"/>
  <c r="D31" i="1"/>
  <c r="D25" i="1"/>
  <c r="D63" i="1"/>
  <c r="D65" i="1"/>
  <c r="D70" i="1"/>
  <c r="D87" i="1"/>
  <c r="D26" i="1"/>
  <c r="D100" i="1"/>
  <c r="D66" i="1"/>
  <c r="D72" i="1"/>
  <c r="D76" i="1"/>
  <c r="D92" i="1"/>
  <c r="D75" i="1"/>
  <c r="D68" i="1"/>
  <c r="D67" i="1"/>
  <c r="D74" i="1"/>
  <c r="D53" i="1"/>
  <c r="D45" i="1"/>
  <c r="D112" i="1"/>
  <c r="D60" i="1"/>
  <c r="D61" i="1"/>
  <c r="D19" i="1"/>
  <c r="D18" i="1"/>
  <c r="D29" i="1"/>
  <c r="D91" i="1"/>
  <c r="D110" i="1"/>
  <c r="D113" i="1"/>
  <c r="D114" i="1"/>
  <c r="D115" i="1"/>
  <c r="D69" i="1"/>
  <c r="D78" i="1"/>
  <c r="D43" i="1"/>
  <c r="D44" i="1"/>
  <c r="D37" i="1"/>
  <c r="D35" i="1"/>
  <c r="D46" i="1"/>
  <c r="D36" i="1"/>
  <c r="D62" i="1"/>
  <c r="D89" i="1"/>
  <c r="D85" i="1"/>
  <c r="D80" i="1"/>
  <c r="D86" i="1"/>
  <c r="D83" i="1"/>
  <c r="D73" i="1"/>
  <c r="D64" i="1"/>
  <c r="D20" i="1"/>
  <c r="D82" i="1"/>
  <c r="D79" i="1"/>
  <c r="D81" i="1"/>
  <c r="D90" i="1"/>
  <c r="D48" i="1"/>
  <c r="D41" i="1"/>
  <c r="D42" i="1"/>
  <c r="D40" i="1"/>
  <c r="D6" i="1"/>
  <c r="D7" i="1"/>
  <c r="D9" i="1"/>
  <c r="D12" i="1"/>
  <c r="D15" i="1"/>
  <c r="D17" i="1"/>
  <c r="D14" i="1"/>
  <c r="D3" i="1"/>
  <c r="D10" i="1"/>
  <c r="D16" i="1"/>
  <c r="D8" i="1"/>
  <c r="D4" i="1"/>
  <c r="D5" i="1"/>
  <c r="D13" i="1"/>
  <c r="D93" i="1"/>
  <c r="D94" i="1"/>
  <c r="D39" i="1"/>
  <c r="D97" i="1"/>
  <c r="D27" i="1"/>
  <c r="D28" i="1"/>
  <c r="D95" i="1"/>
  <c r="D21" i="1"/>
  <c r="D57" i="1"/>
  <c r="D56" i="1"/>
  <c r="D71" i="1"/>
  <c r="D96" i="1"/>
  <c r="D116" i="1"/>
  <c r="D118" i="1"/>
  <c r="C118" i="1"/>
  <c r="C117" i="1"/>
  <c r="C32" i="1"/>
  <c r="C77" i="1"/>
  <c r="C22" i="1"/>
  <c r="C58" i="1"/>
  <c r="C52" i="1"/>
  <c r="C54" i="1"/>
  <c r="C49" i="1"/>
  <c r="C51" i="1"/>
  <c r="C59" i="1"/>
  <c r="C50" i="1"/>
  <c r="C47" i="1"/>
  <c r="C24" i="1"/>
  <c r="C30" i="1"/>
  <c r="C34" i="1"/>
  <c r="C23" i="1"/>
  <c r="C33" i="1"/>
  <c r="C55" i="1"/>
  <c r="C31" i="1"/>
  <c r="C25" i="1"/>
  <c r="C63" i="1"/>
  <c r="C65" i="1"/>
  <c r="C70" i="1"/>
  <c r="C87" i="1"/>
  <c r="C26" i="1"/>
  <c r="C100" i="1"/>
  <c r="C66" i="1"/>
  <c r="C72" i="1"/>
  <c r="C76" i="1"/>
  <c r="C92" i="1"/>
  <c r="C75" i="1"/>
  <c r="C108" i="1"/>
  <c r="C98" i="1"/>
  <c r="C109" i="1"/>
  <c r="C99" i="1"/>
  <c r="C88" i="1"/>
  <c r="C68" i="1"/>
  <c r="C67" i="1"/>
  <c r="C74" i="1"/>
  <c r="C53" i="1"/>
  <c r="C45" i="1"/>
  <c r="C112" i="1"/>
  <c r="C60" i="1"/>
  <c r="C91" i="1"/>
  <c r="C110" i="1"/>
  <c r="C113" i="1"/>
  <c r="C69" i="1"/>
  <c r="C78" i="1"/>
  <c r="C43" i="1"/>
  <c r="C44" i="1"/>
  <c r="C37" i="1"/>
  <c r="C35" i="1"/>
  <c r="C46" i="1"/>
  <c r="C36" i="1"/>
  <c r="C62" i="1"/>
  <c r="C64" i="1"/>
  <c r="C48" i="1"/>
  <c r="C41" i="1"/>
  <c r="C42" i="1"/>
  <c r="C40" i="1"/>
  <c r="C6" i="1"/>
  <c r="C7" i="1"/>
  <c r="C9" i="1"/>
  <c r="C12" i="1"/>
  <c r="C15" i="1"/>
  <c r="C17" i="1"/>
  <c r="C14" i="1"/>
  <c r="C3" i="1"/>
  <c r="C10" i="1"/>
  <c r="C16" i="1"/>
  <c r="C8" i="1"/>
  <c r="C4" i="1"/>
  <c r="C5" i="1"/>
  <c r="C13" i="1"/>
  <c r="C93" i="1"/>
  <c r="C94" i="1"/>
  <c r="C39" i="1"/>
  <c r="C97" i="1"/>
  <c r="C27" i="1"/>
  <c r="C28" i="1"/>
  <c r="C95" i="1"/>
  <c r="C21" i="1"/>
  <c r="C57" i="1"/>
  <c r="C56" i="1"/>
  <c r="C71" i="1"/>
  <c r="C96" i="1"/>
</calcChain>
</file>

<file path=xl/sharedStrings.xml><?xml version="1.0" encoding="utf-8"?>
<sst xmlns="http://schemas.openxmlformats.org/spreadsheetml/2006/main" count="270" uniqueCount="245">
  <si>
    <t>GENBANK ACCESSION</t>
  </si>
  <si>
    <t>CHU15-056</t>
  </si>
  <si>
    <t>CP021171</t>
  </si>
  <si>
    <t>CR14-004</t>
  </si>
  <si>
    <t>CP021105</t>
  </si>
  <si>
    <t>CR14-035</t>
  </si>
  <si>
    <t>CP020544</t>
  </si>
  <si>
    <t>CR14-055</t>
  </si>
  <si>
    <t>CP021057</t>
  </si>
  <si>
    <t>DAR1082</t>
  </si>
  <si>
    <t>KK099029.1</t>
  </si>
  <si>
    <t>DAR1083</t>
  </si>
  <si>
    <t>KK099034.1</t>
  </si>
  <si>
    <t>DAR1086</t>
  </si>
  <si>
    <t>KK099049.1</t>
  </si>
  <si>
    <t>DAR1174</t>
  </si>
  <si>
    <t>KK099076.1</t>
  </si>
  <si>
    <t>DAR126</t>
  </si>
  <si>
    <t>JFOP01000001</t>
  </si>
  <si>
    <t>DAR1692</t>
  </si>
  <si>
    <t>KK099230.1</t>
  </si>
  <si>
    <t>DAR1800</t>
  </si>
  <si>
    <t>KK099240.1</t>
  </si>
  <si>
    <t>DAR1810</t>
  </si>
  <si>
    <t>KK099249.1</t>
  </si>
  <si>
    <t>DAR1955</t>
  </si>
  <si>
    <t>KK099403.1</t>
  </si>
  <si>
    <t>DAR1980</t>
  </si>
  <si>
    <t>KK099437.1</t>
  </si>
  <si>
    <t>DAR3583</t>
  </si>
  <si>
    <t>KK097929.1</t>
  </si>
  <si>
    <t>DAR3584</t>
  </si>
  <si>
    <t>KK097936.1</t>
  </si>
  <si>
    <t>DAR3613</t>
  </si>
  <si>
    <t>KK098091.1</t>
  </si>
  <si>
    <t>DAR3758</t>
  </si>
  <si>
    <t>KK098203.1</t>
  </si>
  <si>
    <t>DAR3760</t>
  </si>
  <si>
    <t>KK098220.1</t>
  </si>
  <si>
    <t>DAR3779</t>
  </si>
  <si>
    <t>KK098299.1</t>
  </si>
  <si>
    <t>DAR3781</t>
  </si>
  <si>
    <t>KK098312.1</t>
  </si>
  <si>
    <t>DAR3842</t>
  </si>
  <si>
    <t>KK098412.1</t>
  </si>
  <si>
    <t>DAR3844</t>
  </si>
  <si>
    <t>KK098421.1</t>
  </si>
  <si>
    <t>DAR3845</t>
  </si>
  <si>
    <t>KK098433.1</t>
  </si>
  <si>
    <t>DAR3861</t>
  </si>
  <si>
    <t>KK098473.1</t>
  </si>
  <si>
    <t>DAR3864</t>
  </si>
  <si>
    <t>KK098497.1</t>
  </si>
  <si>
    <t>DAR3870</t>
  </si>
  <si>
    <t>KK098526.1</t>
  </si>
  <si>
    <t>DAR3871</t>
  </si>
  <si>
    <t>KK098532.1</t>
  </si>
  <si>
    <t>DAR3885</t>
  </si>
  <si>
    <t>KK098539.1</t>
  </si>
  <si>
    <t>DAR3886</t>
  </si>
  <si>
    <t>KK098572.1</t>
  </si>
  <si>
    <t>DAR3891</t>
  </si>
  <si>
    <t>KK098576.1</t>
  </si>
  <si>
    <t>DAR3892</t>
  </si>
  <si>
    <t>KK098587.1</t>
  </si>
  <si>
    <t>DAR3894</t>
  </si>
  <si>
    <t>KK098599.1</t>
  </si>
  <si>
    <t>DAR3901</t>
  </si>
  <si>
    <t>KK098636.1</t>
  </si>
  <si>
    <t>DAR3902</t>
  </si>
  <si>
    <t>KK098643.1</t>
  </si>
  <si>
    <t>DAR3907</t>
  </si>
  <si>
    <t>JGNO01000001</t>
  </si>
  <si>
    <t>DAR3911</t>
  </si>
  <si>
    <t>KK098659.1</t>
  </si>
  <si>
    <t>DAR3913</t>
  </si>
  <si>
    <t>KK098679.1</t>
  </si>
  <si>
    <t>DAR3919</t>
  </si>
  <si>
    <t>KK098699.1</t>
  </si>
  <si>
    <t>DAR3928</t>
  </si>
  <si>
    <t>KK098738.1</t>
  </si>
  <si>
    <t>DAR3930</t>
  </si>
  <si>
    <t>KK098756.1</t>
  </si>
  <si>
    <t>DAR3933</t>
  </si>
  <si>
    <t>KK098769.1</t>
  </si>
  <si>
    <t>DAR966</t>
  </si>
  <si>
    <t>KK099001.1</t>
  </si>
  <si>
    <t>FCFHV36</t>
  </si>
  <si>
    <t>CP011147.1</t>
  </si>
  <si>
    <t>FORC_027</t>
  </si>
  <si>
    <t>CP012692</t>
  </si>
  <si>
    <t>JH1</t>
  </si>
  <si>
    <t>NC_009632.1</t>
  </si>
  <si>
    <t>JH9</t>
  </si>
  <si>
    <t>NC_009487.1</t>
  </si>
  <si>
    <t>M0192</t>
  </si>
  <si>
    <t>KB821074</t>
  </si>
  <si>
    <t>M0622</t>
  </si>
  <si>
    <t>M0622_KB821502</t>
  </si>
  <si>
    <t>M0676</t>
  </si>
  <si>
    <t>M0676_KB821571</t>
  </si>
  <si>
    <t>M0692</t>
  </si>
  <si>
    <t>M0692_KB821586</t>
  </si>
  <si>
    <t>MI</t>
  </si>
  <si>
    <t>NZ_AP017320.1</t>
  </si>
  <si>
    <t>Mu3</t>
  </si>
  <si>
    <t>AP009324.1</t>
  </si>
  <si>
    <t>Mu50</t>
  </si>
  <si>
    <t>BA000017.4</t>
  </si>
  <si>
    <t>N315</t>
  </si>
  <si>
    <t>BA000018.3</t>
  </si>
  <si>
    <t>NCPP14558</t>
  </si>
  <si>
    <t>CP013953.1</t>
  </si>
  <si>
    <t>NCPP14562</t>
  </si>
  <si>
    <t>CP013955.1</t>
  </si>
  <si>
    <t>SA112</t>
  </si>
  <si>
    <t>CP020553.1</t>
  </si>
  <si>
    <t>SA16</t>
  </si>
  <si>
    <t>ASZO01000001.1</t>
  </si>
  <si>
    <t>UB512</t>
  </si>
  <si>
    <t>LGWR01000001.1</t>
  </si>
  <si>
    <t>UB514</t>
  </si>
  <si>
    <t>LPWK01000001.1</t>
  </si>
  <si>
    <t>UB526</t>
  </si>
  <si>
    <t>MIIB01000001.1</t>
  </si>
  <si>
    <t>UB572</t>
  </si>
  <si>
    <t>LGWT01000001.1</t>
  </si>
  <si>
    <t>UB583</t>
  </si>
  <si>
    <t>MIIA01000001.1</t>
  </si>
  <si>
    <t>UB605</t>
  </si>
  <si>
    <t xml:space="preserve">LGWD01000001.1 </t>
  </si>
  <si>
    <t>UC279</t>
  </si>
  <si>
    <t>LGXL01000001.1</t>
  </si>
  <si>
    <t>UCI01</t>
  </si>
  <si>
    <t>LKYS01000028.1</t>
  </si>
  <si>
    <t>UCI20</t>
  </si>
  <si>
    <t>LKZL01000051.1</t>
  </si>
  <si>
    <t>UCI22</t>
  </si>
  <si>
    <t>LKZN01000007.1</t>
  </si>
  <si>
    <t>UCI23</t>
  </si>
  <si>
    <t>LKZO01000038.1</t>
  </si>
  <si>
    <t>UCI30</t>
  </si>
  <si>
    <t>LKZV01000129.1</t>
  </si>
  <si>
    <t>UCI35</t>
  </si>
  <si>
    <t>LLAA01000076.1</t>
  </si>
  <si>
    <t>UCI39</t>
  </si>
  <si>
    <t>LLAE01000031.1</t>
  </si>
  <si>
    <t>UCI49</t>
  </si>
  <si>
    <t>LLAO01000146.1</t>
  </si>
  <si>
    <t>UCI53</t>
  </si>
  <si>
    <t>LLAS01000069.1</t>
  </si>
  <si>
    <t>UCI57</t>
  </si>
  <si>
    <t>LLAW01000051.1</t>
  </si>
  <si>
    <t>UCI61</t>
  </si>
  <si>
    <t>LLBA01000038.1</t>
  </si>
  <si>
    <t>UCI63</t>
  </si>
  <si>
    <t>LLBC01000065.1</t>
  </si>
  <si>
    <t>UCL401</t>
  </si>
  <si>
    <t>LGWP02000113.1</t>
  </si>
  <si>
    <t>UE1131</t>
  </si>
  <si>
    <t>QDHO01000001.1</t>
  </si>
  <si>
    <t>UE1142</t>
  </si>
  <si>
    <t>QEJZ01000001.1</t>
  </si>
  <si>
    <t>UE1146</t>
  </si>
  <si>
    <t>QDHM01000001.1</t>
  </si>
  <si>
    <t>UG238</t>
  </si>
  <si>
    <t>QEJY01000001.1</t>
  </si>
  <si>
    <t>UG240</t>
  </si>
  <si>
    <t>QEJX01000001.1</t>
  </si>
  <si>
    <t>UG247</t>
  </si>
  <si>
    <t>QDHK01000001.1</t>
  </si>
  <si>
    <t>UG258</t>
  </si>
  <si>
    <t>MIHR01000001.1</t>
  </si>
  <si>
    <t>UG261</t>
  </si>
  <si>
    <t>QDHJ01000001.1</t>
  </si>
  <si>
    <t>UG267</t>
  </si>
  <si>
    <t>QEJW01000001.1</t>
  </si>
  <si>
    <t>UG269</t>
  </si>
  <si>
    <t>QDHI01000001.1</t>
  </si>
  <si>
    <t>UG275</t>
  </si>
  <si>
    <t>QDHH01000001.1</t>
  </si>
  <si>
    <t>UG277</t>
  </si>
  <si>
    <t>QDHG01000001.1</t>
  </si>
  <si>
    <t>UG282</t>
  </si>
  <si>
    <t>QDHF01000001.1</t>
  </si>
  <si>
    <t>UG286</t>
  </si>
  <si>
    <t>QEJV01000001.1</t>
  </si>
  <si>
    <t>UG298</t>
  </si>
  <si>
    <t>QDHE01000001.1</t>
  </si>
  <si>
    <t>UG300</t>
  </si>
  <si>
    <t>QDHD01000001.1</t>
  </si>
  <si>
    <t>UG834</t>
  </si>
  <si>
    <t>LGWL01000001.1</t>
  </si>
  <si>
    <t>UG875</t>
  </si>
  <si>
    <t>MJHY01000001.1</t>
  </si>
  <si>
    <t>UMX753</t>
  </si>
  <si>
    <t>LGWG01000001.1</t>
  </si>
  <si>
    <t>UMX777</t>
  </si>
  <si>
    <t>LGWI01000001.1</t>
  </si>
  <si>
    <t>UV1026</t>
  </si>
  <si>
    <t>MIHK01000001.1</t>
  </si>
  <si>
    <t>VRS10</t>
  </si>
  <si>
    <t>AHBT01000001.1</t>
  </si>
  <si>
    <t>VRS11a</t>
  </si>
  <si>
    <t>AHBU01000001.1</t>
  </si>
  <si>
    <t>VRS11b</t>
  </si>
  <si>
    <t>AHBV01000001.1</t>
  </si>
  <si>
    <t>VRS2</t>
  </si>
  <si>
    <t xml:space="preserve">AHBL01000001.1 </t>
  </si>
  <si>
    <t>VRS4</t>
  </si>
  <si>
    <t>AHBN01000001.1</t>
  </si>
  <si>
    <t>VRS5</t>
  </si>
  <si>
    <t>AHBO01000001.1</t>
  </si>
  <si>
    <t>VRS7</t>
  </si>
  <si>
    <t>AHBQ01000001.1</t>
  </si>
  <si>
    <t>VRS8</t>
  </si>
  <si>
    <t>AHBR01000001.1</t>
  </si>
  <si>
    <t>VRS9</t>
  </si>
  <si>
    <t>AHBS01000001.1</t>
  </si>
  <si>
    <t>ZJ5499</t>
  </si>
  <si>
    <t>NZ_CP011685.1</t>
  </si>
  <si>
    <t>ISOLATION YEAR</t>
  </si>
  <si>
    <t>ISOLATION COUNTRY</t>
  </si>
  <si>
    <t>ISOLATION SOURCE</t>
  </si>
  <si>
    <t>Guatemala</t>
  </si>
  <si>
    <t>Blood</t>
  </si>
  <si>
    <t>NR*</t>
  </si>
  <si>
    <t>Japan</t>
  </si>
  <si>
    <t>Sputum</t>
  </si>
  <si>
    <t>STRAIN NAME</t>
  </si>
  <si>
    <t>USA</t>
  </si>
  <si>
    <t>DAR3859</t>
  </si>
  <si>
    <t>DAR3924</t>
  </si>
  <si>
    <t>DAR3776</t>
  </si>
  <si>
    <t>DAR3847</t>
  </si>
  <si>
    <t>DAR3862</t>
  </si>
  <si>
    <t>KK098455.1</t>
  </si>
  <si>
    <t>KK098710.1</t>
  </si>
  <si>
    <t>KK098285.1</t>
  </si>
  <si>
    <t>KK098438.1</t>
  </si>
  <si>
    <t>KK098485.1</t>
  </si>
  <si>
    <t>Urine</t>
  </si>
  <si>
    <t>Abdominal fluid</t>
  </si>
  <si>
    <t>Abdominal wound</t>
  </si>
  <si>
    <r>
      <rPr>
        <b/>
        <sz val="11"/>
        <color theme="1"/>
        <rFont val="Arial"/>
        <family val="2"/>
        <scheme val="minor"/>
      </rPr>
      <t>Comparative genomics of MRSA strains from human and canine origins reveals similar virulence gene repertoire</t>
    </r>
    <r>
      <rPr>
        <sz val="10"/>
        <color rgb="FF000000"/>
        <rFont val="Arial"/>
      </rPr>
      <t xml:space="preserve"> 
Bruno Penna1¶, Marcella B. Silva2¶, André E. R. Soares3, Ana T. R. Vasconcelos3, Mariana S. Ramundo4, Fabienne A. Ferreira5, Maria C. Silva-Carvalho4, Viviane S. de Sousa4, Renata F. Rabello1, Paula Terra Bandeira4,6, Viviane S. de Souza6, , Paul J. Planet7, Olney Vieira-da-Motta2, Ana M. N. Botelho1,4*, Agnes M. S. Figueiredo4*
¶These authors contributed equally for the article.
*Corresponding authors.
1Instituto Biomédico, Universidade Federal Fluminense, Niterói, Rio de Janeiro, Brazil.
2Centro de Ciências e Tecnologias Agropecuárias, Universidade Estadual do Norte Fluminense, Laboratório de Sanidade Animal, Campos dos Goytacazes, Rio de Janeiro, Brazil.
3Laboratório Nacional de Computação Científica, Petrópolis, Rio de Janeiro, Brazil.
4Department of Medical Microbiology, Instituto de Microbiologia Paulo de Góes, Universidade Federal do Rio de Janeiro, Rio de Janeiro, Rio de Janeiro, Brazil.
5Departamento de Microbiologia, Imunologia e Parasitologia, Universidade Federal de Santa Catarina, Florianópolis, Santa Catarina, Brazil.
6Instituto de Biofísica Carlos Chagas Filho, Universidade Federal do Rio de Janeiro, Brazil
7Perelman School of Medicine, University of Pennsylvania, Philadelphia, Pennsylvania, United States of America.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0"/>
      <color rgb="FF000000"/>
      <name val="Arial"/>
    </font>
    <font>
      <sz val="11"/>
      <name val="Calibri"/>
      <family val="2"/>
    </font>
    <font>
      <sz val="10"/>
      <name val="Arial"/>
      <family val="2"/>
    </font>
    <font>
      <sz val="10"/>
      <color rgb="FF000000"/>
      <name val="Monospace"/>
    </font>
    <font>
      <b/>
      <sz val="11"/>
      <name val="Calibri"/>
      <family val="2"/>
    </font>
    <font>
      <b/>
      <sz val="11"/>
      <color theme="1"/>
      <name val="Arial"/>
      <family val="2"/>
      <scheme val="minor"/>
    </font>
  </fonts>
  <fills count="6">
    <fill>
      <patternFill patternType="none"/>
    </fill>
    <fill>
      <patternFill patternType="gray125"/>
    </fill>
    <fill>
      <patternFill patternType="solid">
        <fgColor rgb="FFFF0000"/>
        <bgColor indexed="64"/>
      </patternFill>
    </fill>
    <fill>
      <patternFill patternType="solid">
        <fgColor rgb="FFFF0000"/>
        <bgColor rgb="FFFFFFFF"/>
      </patternFill>
    </fill>
    <fill>
      <patternFill patternType="solid">
        <fgColor rgb="FF9900CC"/>
        <bgColor indexed="64"/>
      </patternFill>
    </fill>
    <fill>
      <patternFill patternType="solid">
        <fgColor theme="4" tint="0.59999389629810485"/>
        <bgColor indexed="64"/>
      </patternFill>
    </fill>
  </fills>
  <borders count="1">
    <border>
      <left/>
      <right/>
      <top/>
      <bottom/>
      <diagonal/>
    </border>
  </borders>
  <cellStyleXfs count="1">
    <xf numFmtId="0" fontId="0" fillId="0" borderId="0"/>
  </cellStyleXfs>
  <cellXfs count="21">
    <xf numFmtId="0" fontId="0" fillId="0" borderId="0" xfId="0" applyFont="1" applyAlignment="1"/>
    <xf numFmtId="0" fontId="1" fillId="0" borderId="0" xfId="0" applyFont="1" applyAlignment="1">
      <alignment horizontal="center"/>
    </xf>
    <xf numFmtId="0" fontId="2" fillId="0" borderId="0" xfId="0" applyFont="1" applyAlignment="1">
      <alignment horizontal="center"/>
    </xf>
    <xf numFmtId="0" fontId="1" fillId="0" borderId="0" xfId="0" applyFont="1" applyAlignment="1"/>
    <xf numFmtId="0" fontId="1" fillId="0" borderId="0" xfId="0" applyFont="1" applyAlignment="1">
      <alignment horizontal="right"/>
    </xf>
    <xf numFmtId="0" fontId="2" fillId="0" borderId="0" xfId="0" applyFont="1" applyAlignment="1"/>
    <xf numFmtId="0" fontId="1" fillId="0" borderId="0" xfId="0" applyFont="1" applyAlignment="1"/>
    <xf numFmtId="0" fontId="1" fillId="2" borderId="0" xfId="0" applyFont="1" applyFill="1" applyAlignment="1"/>
    <xf numFmtId="0" fontId="1" fillId="2" borderId="0" xfId="0" applyFont="1" applyFill="1" applyAlignment="1">
      <alignment horizontal="right"/>
    </xf>
    <xf numFmtId="0" fontId="2" fillId="2" borderId="0" xfId="0" applyFont="1" applyFill="1" applyAlignment="1"/>
    <xf numFmtId="0" fontId="3" fillId="3" borderId="0" xfId="0" applyFont="1" applyFill="1" applyAlignment="1">
      <alignment horizontal="left" wrapText="1"/>
    </xf>
    <xf numFmtId="0" fontId="1" fillId="4" borderId="0" xfId="0" applyFont="1" applyFill="1" applyAlignment="1"/>
    <xf numFmtId="0" fontId="1" fillId="4" borderId="0" xfId="0" applyFont="1" applyFill="1" applyAlignment="1">
      <alignment horizontal="right"/>
    </xf>
    <xf numFmtId="0" fontId="2" fillId="4" borderId="0" xfId="0" applyFont="1" applyFill="1" applyAlignment="1"/>
    <xf numFmtId="0" fontId="1" fillId="5" borderId="0" xfId="0" applyFont="1" applyFill="1" applyAlignment="1"/>
    <xf numFmtId="0" fontId="1" fillId="5" borderId="0" xfId="0" applyFont="1" applyFill="1" applyAlignment="1">
      <alignment horizontal="right"/>
    </xf>
    <xf numFmtId="0" fontId="2" fillId="5" borderId="0" xfId="0" applyFont="1" applyFill="1" applyAlignment="1"/>
    <xf numFmtId="0" fontId="4" fillId="5" borderId="0" xfId="0" applyFont="1" applyFill="1" applyAlignment="1"/>
    <xf numFmtId="0" fontId="2" fillId="5" borderId="0" xfId="0" applyFont="1" applyFill="1"/>
    <xf numFmtId="0" fontId="0" fillId="0" borderId="0" xfId="0" applyAlignment="1">
      <alignment wrapText="1"/>
    </xf>
    <xf numFmtId="0" fontId="0" fillId="0" borderId="0" xfId="0" applyAlignment="1">
      <alignment horizontal="center" wrapText="1"/>
    </xf>
  </cellXfs>
  <cellStyles count="1">
    <cellStyle name="Normal" xfId="0" builtinId="0"/>
  </cellStyles>
  <dxfs count="0"/>
  <tableStyles count="0" defaultTableStyle="TableStyleMedium2" defaultPivotStyle="PivotStyleLight16"/>
  <colors>
    <mruColors>
      <color rgb="FF9900CC"/>
      <color rgb="FF99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ttps://d.docs.live.net/bc7dbd6e1172c223/&#193;rea%20de%20Trabalho/CC5%20Alice%20Challa%20662%20genomas%20-%20Julho%20202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m nomes iTol"/>
      <sheetName val="Planilha1"/>
      <sheetName val="backup clades árvore ahmed1"/>
    </sheetNames>
    <sheetDataSet>
      <sheetData sheetId="0" refreshError="1"/>
      <sheetData sheetId="1" refreshError="1">
        <row r="1">
          <cell r="A1" t="str">
            <v>UG834</v>
          </cell>
          <cell r="B1" t="str">
            <v>CF_002268065.1</v>
          </cell>
          <cell r="C1">
            <v>2013</v>
          </cell>
          <cell r="D1" t="str">
            <v>Blood</v>
          </cell>
          <cell r="E1" t="str">
            <v>Guatemala</v>
          </cell>
        </row>
        <row r="2">
          <cell r="A2" t="str">
            <v>UG238</v>
          </cell>
          <cell r="B2" t="str">
            <v>GCF_003095175.1</v>
          </cell>
          <cell r="C2">
            <v>2012</v>
          </cell>
          <cell r="D2" t="str">
            <v>Blood</v>
          </cell>
          <cell r="E2" t="str">
            <v>Guatemala</v>
          </cell>
        </row>
        <row r="3">
          <cell r="A3" t="str">
            <v>UG277</v>
          </cell>
          <cell r="B3" t="str">
            <v>SAMN08977815</v>
          </cell>
          <cell r="C3">
            <v>2012</v>
          </cell>
          <cell r="D3" t="str">
            <v>Blood</v>
          </cell>
          <cell r="E3" t="str">
            <v>Guatemala</v>
          </cell>
        </row>
        <row r="4">
          <cell r="A4" t="str">
            <v>UG300</v>
          </cell>
          <cell r="B4" t="str">
            <v>SAMN08977819</v>
          </cell>
          <cell r="C4">
            <v>2012</v>
          </cell>
          <cell r="D4" t="str">
            <v>Blood</v>
          </cell>
          <cell r="E4" t="str">
            <v>Guatemala</v>
          </cell>
        </row>
        <row r="5">
          <cell r="A5" t="str">
            <v>UG240</v>
          </cell>
          <cell r="B5" t="str">
            <v>SAMN08977808</v>
          </cell>
          <cell r="C5">
            <v>2012</v>
          </cell>
          <cell r="D5" t="str">
            <v>Blood</v>
          </cell>
          <cell r="E5" t="str">
            <v>Guatemala</v>
          </cell>
        </row>
        <row r="6">
          <cell r="A6" t="str">
            <v>UG298</v>
          </cell>
          <cell r="B6" t="str">
            <v>SAMN08977818</v>
          </cell>
          <cell r="C6">
            <v>2012</v>
          </cell>
          <cell r="D6" t="str">
            <v>Blood</v>
          </cell>
          <cell r="E6" t="str">
            <v>Guatemala</v>
          </cell>
        </row>
        <row r="7">
          <cell r="A7" t="str">
            <v>UG247</v>
          </cell>
          <cell r="B7" t="str">
            <v>SAMN08977810</v>
          </cell>
          <cell r="C7">
            <v>2012</v>
          </cell>
          <cell r="D7" t="str">
            <v>Blood</v>
          </cell>
          <cell r="E7" t="str">
            <v>Guatemala</v>
          </cell>
        </row>
        <row r="8">
          <cell r="A8" t="str">
            <v>UG282</v>
          </cell>
          <cell r="B8" t="str">
            <v>SAMN08977816</v>
          </cell>
          <cell r="C8">
            <v>2012</v>
          </cell>
          <cell r="D8" t="str">
            <v>Blood</v>
          </cell>
          <cell r="E8" t="str">
            <v>Guatemala</v>
          </cell>
        </row>
        <row r="9">
          <cell r="A9" t="str">
            <v>UG286</v>
          </cell>
          <cell r="B9" t="str">
            <v>SAMN08977817</v>
          </cell>
          <cell r="C9">
            <v>2012</v>
          </cell>
          <cell r="D9" t="str">
            <v>Blood</v>
          </cell>
          <cell r="E9" t="str">
            <v>Guatemala</v>
          </cell>
        </row>
        <row r="10">
          <cell r="A10" t="str">
            <v>UG267</v>
          </cell>
          <cell r="B10" t="str">
            <v>SAMN08977812</v>
          </cell>
          <cell r="C10">
            <v>2012</v>
          </cell>
          <cell r="D10" t="str">
            <v>Blood</v>
          </cell>
          <cell r="E10" t="str">
            <v>Guatemala</v>
          </cell>
        </row>
        <row r="11">
          <cell r="A11" t="str">
            <v>UG275</v>
          </cell>
          <cell r="B11" t="str">
            <v>SAMN08977814</v>
          </cell>
          <cell r="C11">
            <v>2012</v>
          </cell>
          <cell r="D11" t="str">
            <v>Blood</v>
          </cell>
          <cell r="E11" t="str">
            <v>Guatemala</v>
          </cell>
        </row>
        <row r="12">
          <cell r="A12" t="str">
            <v>UG875</v>
          </cell>
          <cell r="B12" t="str">
            <v xml:space="preserve">MJHY00000000 </v>
          </cell>
          <cell r="C12">
            <v>2013</v>
          </cell>
          <cell r="D12" t="str">
            <v>Blood</v>
          </cell>
          <cell r="E12" t="str">
            <v>Guatemala</v>
          </cell>
        </row>
        <row r="13">
          <cell r="A13" t="str">
            <v>UG261</v>
          </cell>
          <cell r="B13" t="str">
            <v>SAMN08977811</v>
          </cell>
          <cell r="C13">
            <v>2012</v>
          </cell>
          <cell r="D13" t="str">
            <v>Blood</v>
          </cell>
          <cell r="E13" t="str">
            <v>Guatemala</v>
          </cell>
        </row>
        <row r="14">
          <cell r="A14" t="str">
            <v>UG269</v>
          </cell>
          <cell r="B14" t="str">
            <v>SAMN08977813</v>
          </cell>
          <cell r="C14">
            <v>2012</v>
          </cell>
          <cell r="D14" t="str">
            <v>Blood</v>
          </cell>
          <cell r="E14" t="str">
            <v>Guatemala</v>
          </cell>
        </row>
        <row r="15">
          <cell r="A15" t="str">
            <v>M0192</v>
          </cell>
          <cell r="B15" t="str">
            <v>GCF_000360325.1</v>
          </cell>
          <cell r="C15">
            <v>2003</v>
          </cell>
          <cell r="D15" t="str">
            <v>Unknown</v>
          </cell>
          <cell r="E15" t="str">
            <v>USA</v>
          </cell>
        </row>
        <row r="16">
          <cell r="A16" t="str">
            <v>M0622</v>
          </cell>
          <cell r="B16" t="str">
            <v>GCF_000361665.1</v>
          </cell>
          <cell r="C16">
            <v>2004</v>
          </cell>
          <cell r="D16" t="str">
            <v>Unknown</v>
          </cell>
          <cell r="E16" t="str">
            <v>USA</v>
          </cell>
        </row>
        <row r="17">
          <cell r="A17" t="str">
            <v>UCI49</v>
          </cell>
          <cell r="B17" t="str">
            <v>GCF_002274695.1</v>
          </cell>
          <cell r="C17">
            <v>2009</v>
          </cell>
          <cell r="D17" t="str">
            <v>Unknown</v>
          </cell>
          <cell r="E17" t="str">
            <v>USA</v>
          </cell>
        </row>
        <row r="18">
          <cell r="A18" t="str">
            <v>DAR1082</v>
          </cell>
          <cell r="B18" t="str">
            <v>GCF_000609145.1</v>
          </cell>
          <cell r="C18" t="str">
            <v>2007</v>
          </cell>
          <cell r="D18" t="str">
            <v>Respiratory</v>
          </cell>
          <cell r="E18" t="str">
            <v>USA</v>
          </cell>
        </row>
        <row r="19">
          <cell r="A19" t="str">
            <v>VRS4</v>
          </cell>
          <cell r="B19" t="str">
            <v>GCF_000262875.1</v>
          </cell>
          <cell r="C19">
            <v>2005</v>
          </cell>
          <cell r="D19" t="str">
            <v>Toe wound</v>
          </cell>
          <cell r="E19" t="str">
            <v>USA</v>
          </cell>
        </row>
        <row r="20">
          <cell r="A20" t="str">
            <v>VRS11b</v>
          </cell>
          <cell r="B20" t="str">
            <v>GCF_000263035.1</v>
          </cell>
          <cell r="C20">
            <v>2010</v>
          </cell>
          <cell r="D20" t="str">
            <v>Prosthetic knee drainage</v>
          </cell>
          <cell r="E20" t="str">
            <v>USA</v>
          </cell>
        </row>
        <row r="21">
          <cell r="A21" t="str">
            <v>VRS11a</v>
          </cell>
          <cell r="B21" t="str">
            <v>GCF_000263015.1</v>
          </cell>
          <cell r="C21">
            <v>2010</v>
          </cell>
          <cell r="D21" t="str">
            <v>Prosthetic knee drainage</v>
          </cell>
          <cell r="E21" t="str">
            <v>USA</v>
          </cell>
        </row>
        <row r="22">
          <cell r="A22" t="str">
            <v>M0676</v>
          </cell>
          <cell r="B22" t="str">
            <v>GCF_000361825.1</v>
          </cell>
          <cell r="C22">
            <v>2004</v>
          </cell>
          <cell r="D22" t="str">
            <v>Unknown</v>
          </cell>
          <cell r="E22" t="str">
            <v>USA</v>
          </cell>
        </row>
        <row r="23">
          <cell r="A23" t="str">
            <v>DAR3870</v>
          </cell>
          <cell r="B23" t="str">
            <v>GCF_000608565.1</v>
          </cell>
          <cell r="C23" t="str">
            <v>2001</v>
          </cell>
          <cell r="D23" t="str">
            <v>Finger wound</v>
          </cell>
          <cell r="E23" t="str">
            <v>USA</v>
          </cell>
        </row>
        <row r="24">
          <cell r="A24" t="str">
            <v>DAR3842</v>
          </cell>
          <cell r="B24" t="str">
            <v>GCF_000608385.1</v>
          </cell>
          <cell r="C24" t="str">
            <v>2001</v>
          </cell>
          <cell r="D24" t="str">
            <v>Blood</v>
          </cell>
          <cell r="E24" t="str">
            <v>USA</v>
          </cell>
        </row>
        <row r="25">
          <cell r="A25" t="str">
            <v>DAR3758</v>
          </cell>
          <cell r="B25" t="str">
            <v>GCF_000608045.1</v>
          </cell>
          <cell r="C25" t="str">
            <v>2003</v>
          </cell>
          <cell r="D25" t="str">
            <v>Blood</v>
          </cell>
          <cell r="E25" t="str">
            <v>USA</v>
          </cell>
        </row>
        <row r="26">
          <cell r="A26" t="str">
            <v>DAR3583</v>
          </cell>
          <cell r="B26" t="str">
            <v>GCF_000607625.1</v>
          </cell>
          <cell r="C26" t="str">
            <v>2007</v>
          </cell>
          <cell r="D26" t="str">
            <v>Clinical specimen</v>
          </cell>
          <cell r="E26" t="str">
            <v>USA</v>
          </cell>
        </row>
        <row r="27">
          <cell r="A27" t="str">
            <v>DAR3584</v>
          </cell>
          <cell r="B27" t="str">
            <v>GCF_000607645.1</v>
          </cell>
          <cell r="C27" t="str">
            <v>2007</v>
          </cell>
          <cell r="D27" t="str">
            <v>Clinical specimen</v>
          </cell>
          <cell r="E27" t="str">
            <v>USA</v>
          </cell>
        </row>
        <row r="28">
          <cell r="A28" t="str">
            <v>DAR3761</v>
          </cell>
          <cell r="B28" t="str">
            <v>GCF_000608085.1</v>
          </cell>
          <cell r="C28" t="str">
            <v>2003</v>
          </cell>
          <cell r="D28" t="str">
            <v>Sputum</v>
          </cell>
          <cell r="E28" t="str">
            <v>USA</v>
          </cell>
        </row>
        <row r="29">
          <cell r="A29" t="str">
            <v>CR14-035</v>
          </cell>
          <cell r="B29" t="str">
            <v>CP020544</v>
          </cell>
          <cell r="C29">
            <v>2014</v>
          </cell>
          <cell r="D29" t="str">
            <v>Nasal Swab</v>
          </cell>
          <cell r="E29" t="str">
            <v>Brazil</v>
          </cell>
        </row>
        <row r="30">
          <cell r="A30" t="str">
            <v>DAR3613</v>
          </cell>
          <cell r="B30" t="str">
            <v>GCF_000607865.1</v>
          </cell>
          <cell r="C30" t="str">
            <v>2005</v>
          </cell>
          <cell r="D30" t="str">
            <v>Urine</v>
          </cell>
          <cell r="E30" t="str">
            <v>USA</v>
          </cell>
        </row>
        <row r="31">
          <cell r="A31" t="str">
            <v>DAR3760</v>
          </cell>
          <cell r="B31" t="str">
            <v>GCF_000608065.1</v>
          </cell>
          <cell r="C31" t="str">
            <v>2003</v>
          </cell>
          <cell r="D31" t="str">
            <v>Sputum</v>
          </cell>
          <cell r="E31" t="str">
            <v>USA</v>
          </cell>
        </row>
        <row r="32">
          <cell r="A32" t="str">
            <v>UB512</v>
          </cell>
          <cell r="B32" t="str">
            <v>GCF_002267685.1</v>
          </cell>
          <cell r="C32">
            <v>2012</v>
          </cell>
          <cell r="D32" t="str">
            <v>Blood</v>
          </cell>
          <cell r="E32" t="str">
            <v>Brazil</v>
          </cell>
        </row>
        <row r="33">
          <cell r="A33" t="str">
            <v>UB514</v>
          </cell>
          <cell r="B33" t="str">
            <v>GCF_002887305.1</v>
          </cell>
          <cell r="C33">
            <v>2012</v>
          </cell>
          <cell r="D33" t="str">
            <v>Blood</v>
          </cell>
          <cell r="E33" t="str">
            <v>Brazil</v>
          </cell>
        </row>
        <row r="34">
          <cell r="A34" t="str">
            <v>FCFHV36</v>
          </cell>
          <cell r="B34" t="str">
            <v>CP011147.1</v>
          </cell>
          <cell r="C34">
            <v>2010</v>
          </cell>
          <cell r="D34" t="str">
            <v>Biopsy of vertebra</v>
          </cell>
          <cell r="E34" t="str">
            <v>Brazil</v>
          </cell>
        </row>
        <row r="35">
          <cell r="A35" t="str">
            <v>UB583</v>
          </cell>
          <cell r="B35" t="str">
            <v>GCF_002260065.1</v>
          </cell>
          <cell r="C35">
            <v>2012</v>
          </cell>
          <cell r="D35" t="str">
            <v>Blood</v>
          </cell>
          <cell r="E35" t="str">
            <v>Brazil</v>
          </cell>
        </row>
        <row r="36">
          <cell r="A36" t="str">
            <v>DAR1980</v>
          </cell>
          <cell r="B36" t="str">
            <v>GCF_000610185.1</v>
          </cell>
          <cell r="C36" t="str">
            <v>2007</v>
          </cell>
          <cell r="D36" t="str">
            <v>Wound</v>
          </cell>
          <cell r="E36" t="str">
            <v>USA</v>
          </cell>
        </row>
        <row r="37">
          <cell r="A37" t="str">
            <v>UCL401</v>
          </cell>
          <cell r="B37" t="str">
            <v xml:space="preserve">LGWP00000000 </v>
          </cell>
          <cell r="C37">
            <v>2012</v>
          </cell>
          <cell r="D37" t="str">
            <v>Blood</v>
          </cell>
          <cell r="E37" t="str">
            <v>Chile</v>
          </cell>
        </row>
        <row r="38">
          <cell r="A38" t="str">
            <v>UB572</v>
          </cell>
          <cell r="B38" t="str">
            <v xml:space="preserve">LGWT00000000 </v>
          </cell>
          <cell r="C38">
            <v>2012</v>
          </cell>
          <cell r="D38" t="str">
            <v>Blood</v>
          </cell>
          <cell r="E38" t="str">
            <v>Brazil</v>
          </cell>
        </row>
        <row r="39">
          <cell r="A39" t="str">
            <v>UB605</v>
          </cell>
          <cell r="B39" t="str">
            <v xml:space="preserve">LGWD00000000 </v>
          </cell>
          <cell r="C39">
            <v>2012</v>
          </cell>
          <cell r="D39" t="str">
            <v>Blood</v>
          </cell>
          <cell r="E39" t="str">
            <v>Brazil</v>
          </cell>
        </row>
        <row r="40">
          <cell r="A40" t="str">
            <v>UB526</v>
          </cell>
          <cell r="B40" t="str">
            <v xml:space="preserve">MIIB00000000 </v>
          </cell>
          <cell r="C40">
            <v>2012</v>
          </cell>
          <cell r="D40" t="str">
            <v>Blood</v>
          </cell>
          <cell r="E40" t="str">
            <v>Brazil</v>
          </cell>
        </row>
        <row r="41">
          <cell r="A41" t="str">
            <v>M0692</v>
          </cell>
          <cell r="B41" t="str">
            <v>GCF_000361865.1</v>
          </cell>
          <cell r="C41">
            <v>2004</v>
          </cell>
          <cell r="D41" t="str">
            <v>Unknown</v>
          </cell>
          <cell r="E41" t="str">
            <v>USA</v>
          </cell>
        </row>
        <row r="42">
          <cell r="A42" t="str">
            <v>UV1026</v>
          </cell>
          <cell r="B42" t="str">
            <v>GCF_000361865.1</v>
          </cell>
          <cell r="C42">
            <v>2013</v>
          </cell>
          <cell r="D42" t="str">
            <v>Blood</v>
          </cell>
          <cell r="E42" t="str">
            <v>Venezuela</v>
          </cell>
        </row>
        <row r="43">
          <cell r="A43" t="str">
            <v>UE1131</v>
          </cell>
          <cell r="B43" t="str">
            <v>SAMN08977803</v>
          </cell>
          <cell r="C43">
            <v>2013</v>
          </cell>
          <cell r="D43" t="str">
            <v>Blood</v>
          </cell>
          <cell r="E43" t="str">
            <v>Ecuador</v>
          </cell>
        </row>
        <row r="44">
          <cell r="A44" t="str">
            <v>UE1146</v>
          </cell>
          <cell r="B44" t="str">
            <v>SAMN08977806</v>
          </cell>
          <cell r="C44">
            <v>2013</v>
          </cell>
          <cell r="D44" t="str">
            <v>Blood</v>
          </cell>
          <cell r="E44" t="str">
            <v>Ecuador</v>
          </cell>
        </row>
        <row r="45">
          <cell r="A45" t="str">
            <v>UE1142</v>
          </cell>
          <cell r="B45" t="str">
            <v>SAMN08977805</v>
          </cell>
          <cell r="C45">
            <v>2013</v>
          </cell>
          <cell r="D45" t="str">
            <v>Blood</v>
          </cell>
          <cell r="E45" t="str">
            <v>Ecuador</v>
          </cell>
        </row>
        <row r="46">
          <cell r="A46" t="str">
            <v>DAR1955</v>
          </cell>
          <cell r="B46" t="str">
            <v>GCF_000610125.1</v>
          </cell>
          <cell r="C46" t="str">
            <v>2007</v>
          </cell>
          <cell r="D46" t="str">
            <v>Respiratory</v>
          </cell>
          <cell r="E46" t="str">
            <v>USA</v>
          </cell>
        </row>
        <row r="47">
          <cell r="A47" t="str">
            <v>DAR1692</v>
          </cell>
          <cell r="B47" t="str">
            <v>GCF_000609665.1</v>
          </cell>
          <cell r="C47" t="str">
            <v>2007</v>
          </cell>
          <cell r="D47" t="str">
            <v>Urine</v>
          </cell>
          <cell r="E47" t="str">
            <v>USA</v>
          </cell>
        </row>
        <row r="48">
          <cell r="A48" t="str">
            <v>DAR1800</v>
          </cell>
          <cell r="B48" t="str">
            <v>GCF_000609705.1</v>
          </cell>
          <cell r="C48" t="str">
            <v>2007</v>
          </cell>
          <cell r="D48" t="str">
            <v>Wound</v>
          </cell>
          <cell r="E48" t="str">
            <v>USA</v>
          </cell>
        </row>
        <row r="49">
          <cell r="A49" t="str">
            <v>DAR1086</v>
          </cell>
          <cell r="B49" t="str">
            <v>GCF_000609205.1</v>
          </cell>
          <cell r="C49" t="str">
            <v>2007</v>
          </cell>
          <cell r="D49" t="str">
            <v>Blood</v>
          </cell>
          <cell r="E49" t="str">
            <v>USA</v>
          </cell>
        </row>
        <row r="50">
          <cell r="A50" t="str">
            <v>DAR966</v>
          </cell>
          <cell r="B50" t="str">
            <v>GCF_000609085.1</v>
          </cell>
          <cell r="C50" t="str">
            <v>2007</v>
          </cell>
          <cell r="D50" t="str">
            <v>Fluid</v>
          </cell>
          <cell r="E50" t="str">
            <v>USA</v>
          </cell>
        </row>
        <row r="51">
          <cell r="A51" t="str">
            <v>DAR1174</v>
          </cell>
          <cell r="B51" t="str">
            <v>GCF_000609305.1</v>
          </cell>
          <cell r="C51" t="str">
            <v>2007</v>
          </cell>
          <cell r="D51" t="str">
            <v>Blood</v>
          </cell>
          <cell r="E51" t="str">
            <v>USA</v>
          </cell>
        </row>
        <row r="52">
          <cell r="A52" t="str">
            <v>DAR3779</v>
          </cell>
          <cell r="B52" t="str">
            <v>GCF_000608205.1</v>
          </cell>
          <cell r="C52" t="str">
            <v>2003</v>
          </cell>
          <cell r="D52" t="str">
            <v>Blood</v>
          </cell>
          <cell r="E52" t="str">
            <v>USA</v>
          </cell>
        </row>
        <row r="53">
          <cell r="A53" t="str">
            <v>VRS7</v>
          </cell>
          <cell r="B53" t="str">
            <v>AHBQ00000000</v>
          </cell>
          <cell r="C53">
            <v>2006</v>
          </cell>
          <cell r="D53" t="str">
            <v>Arm wound</v>
          </cell>
          <cell r="E53" t="str">
            <v>USA</v>
          </cell>
        </row>
        <row r="54">
          <cell r="A54" t="str">
            <v>VRS5</v>
          </cell>
          <cell r="B54" t="str">
            <v>AHBO00000000</v>
          </cell>
          <cell r="C54">
            <v>2005</v>
          </cell>
          <cell r="D54" t="str">
            <v>Surgical wound</v>
          </cell>
          <cell r="E54" t="str">
            <v>USA</v>
          </cell>
        </row>
        <row r="55">
          <cell r="A55" t="str">
            <v>DAR1083</v>
          </cell>
          <cell r="B55" t="str">
            <v>GCF_000609165.1</v>
          </cell>
          <cell r="C55" t="str">
            <v>2007</v>
          </cell>
          <cell r="D55" t="str">
            <v>Respiratory</v>
          </cell>
          <cell r="E55" t="str">
            <v>USA</v>
          </cell>
        </row>
        <row r="56">
          <cell r="A56" t="str">
            <v>DAR1810</v>
          </cell>
          <cell r="B56" t="str">
            <v>GCF_000609725.1</v>
          </cell>
          <cell r="C56" t="str">
            <v>2007</v>
          </cell>
          <cell r="D56" t="str">
            <v>Respiratory</v>
          </cell>
          <cell r="E56" t="str">
            <v>USA</v>
          </cell>
        </row>
        <row r="57">
          <cell r="A57" t="str">
            <v>JH9</v>
          </cell>
          <cell r="B57" t="str">
            <v>CP000703</v>
          </cell>
          <cell r="C57" t="str">
            <v>NR*</v>
          </cell>
          <cell r="D57" t="str">
            <v>blood</v>
          </cell>
          <cell r="E57" t="str">
            <v>USA</v>
          </cell>
        </row>
        <row r="58">
          <cell r="A58" t="str">
            <v>JH1</v>
          </cell>
          <cell r="B58" t="str">
            <v>CP000736</v>
          </cell>
          <cell r="C58">
            <v>2000</v>
          </cell>
          <cell r="D58" t="str">
            <v>Blood</v>
          </cell>
          <cell r="E58" t="str">
            <v>USA</v>
          </cell>
        </row>
        <row r="59">
          <cell r="A59" t="str">
            <v>UC279</v>
          </cell>
          <cell r="B59" t="str">
            <v xml:space="preserve">LGXL00000000 </v>
          </cell>
          <cell r="C59">
            <v>2012</v>
          </cell>
          <cell r="D59" t="str">
            <v>Blood</v>
          </cell>
          <cell r="E59" t="str">
            <v>Colombia</v>
          </cell>
        </row>
        <row r="60">
          <cell r="A60" t="str">
            <v>DAR3844</v>
          </cell>
          <cell r="B60" t="str">
            <v>GCF_000608405.1</v>
          </cell>
          <cell r="C60" t="str">
            <v>2001</v>
          </cell>
          <cell r="D60" t="str">
            <v>Sputum</v>
          </cell>
          <cell r="E60" t="str">
            <v>USA</v>
          </cell>
        </row>
        <row r="61">
          <cell r="A61" t="str">
            <v>UCI39</v>
          </cell>
          <cell r="B61" t="str">
            <v>LLAE00000000</v>
          </cell>
          <cell r="C61">
            <v>2009</v>
          </cell>
          <cell r="D61" t="str">
            <v>Unknown</v>
          </cell>
          <cell r="E61" t="str">
            <v>USA</v>
          </cell>
        </row>
        <row r="62">
          <cell r="A62" t="str">
            <v>DAR3845</v>
          </cell>
          <cell r="B62" t="str">
            <v>GCF_000608425.1</v>
          </cell>
          <cell r="C62" t="str">
            <v>2001</v>
          </cell>
          <cell r="D62" t="str">
            <v>Blood</v>
          </cell>
          <cell r="E62" t="str">
            <v>USA</v>
          </cell>
        </row>
        <row r="63">
          <cell r="A63" t="str">
            <v>DAR3886</v>
          </cell>
          <cell r="B63" t="str">
            <v>GCF_000608625.1</v>
          </cell>
          <cell r="C63" t="str">
            <v>2001</v>
          </cell>
          <cell r="D63" t="str">
            <v>Eye drainage</v>
          </cell>
          <cell r="E63" t="str">
            <v>USA</v>
          </cell>
        </row>
        <row r="64">
          <cell r="A64" t="str">
            <v>DAR3930</v>
          </cell>
          <cell r="B64" t="str">
            <v>GCF_000608885.1</v>
          </cell>
          <cell r="C64" t="str">
            <v>1999</v>
          </cell>
          <cell r="D64" t="str">
            <v>Decubitus ulcer</v>
          </cell>
          <cell r="E64" t="str">
            <v>USA</v>
          </cell>
        </row>
        <row r="65">
          <cell r="A65" t="str">
            <v>DAR3928</v>
          </cell>
          <cell r="B65" t="str">
            <v>GCF_000608865.1</v>
          </cell>
          <cell r="C65" t="str">
            <v>1999</v>
          </cell>
          <cell r="D65" t="str">
            <v>Stool</v>
          </cell>
          <cell r="E65" t="str">
            <v>USA</v>
          </cell>
        </row>
        <row r="66">
          <cell r="A66" t="str">
            <v>SA112</v>
          </cell>
          <cell r="B66" t="str">
            <v>CP020553</v>
          </cell>
          <cell r="C66">
            <v>2012</v>
          </cell>
          <cell r="D66" t="str">
            <v>Canine ear exudate</v>
          </cell>
          <cell r="E66" t="str">
            <v>Brazil</v>
          </cell>
        </row>
        <row r="67">
          <cell r="A67" t="str">
            <v>VRS8</v>
          </cell>
          <cell r="B67" t="str">
            <v>AHBR00000000</v>
          </cell>
          <cell r="C67">
            <v>2007</v>
          </cell>
          <cell r="D67" t="str">
            <v>Foot wound</v>
          </cell>
          <cell r="E67" t="str">
            <v>USA</v>
          </cell>
        </row>
        <row r="68">
          <cell r="A68" t="str">
            <v>DAR3861</v>
          </cell>
          <cell r="B68" t="str">
            <v>GCF_000608485.1</v>
          </cell>
          <cell r="C68" t="str">
            <v>2001</v>
          </cell>
          <cell r="D68" t="str">
            <v>Sputum</v>
          </cell>
          <cell r="E68" t="str">
            <v>USA</v>
          </cell>
        </row>
        <row r="69">
          <cell r="A69" t="str">
            <v>DAR3891</v>
          </cell>
          <cell r="B69" t="str">
            <v>GCF_000608645.1</v>
          </cell>
          <cell r="C69" t="str">
            <v>1999</v>
          </cell>
          <cell r="D69" t="str">
            <v>Elbow wound</v>
          </cell>
          <cell r="E69" t="str">
            <v>USA</v>
          </cell>
        </row>
        <row r="70">
          <cell r="A70" t="str">
            <v>UCI35</v>
          </cell>
          <cell r="B70" t="str">
            <v>LLAA00000000</v>
          </cell>
          <cell r="C70">
            <v>2009</v>
          </cell>
          <cell r="D70" t="str">
            <v>Unknown</v>
          </cell>
          <cell r="E70" t="str">
            <v>USA</v>
          </cell>
        </row>
        <row r="71">
          <cell r="A71" t="str">
            <v>DAR3933</v>
          </cell>
          <cell r="B71" t="str">
            <v>GCF_000608905.1</v>
          </cell>
          <cell r="C71" t="str">
            <v>1999</v>
          </cell>
          <cell r="D71" t="str">
            <v>Arm</v>
          </cell>
          <cell r="E71" t="str">
            <v>USA</v>
          </cell>
        </row>
        <row r="72">
          <cell r="A72" t="str">
            <v>DAR3901</v>
          </cell>
          <cell r="B72" t="str">
            <v>GCF_000608725.1</v>
          </cell>
          <cell r="C72" t="str">
            <v>1999</v>
          </cell>
          <cell r="D72" t="str">
            <v>Blood</v>
          </cell>
          <cell r="E72" t="str">
            <v>USA</v>
          </cell>
        </row>
        <row r="73">
          <cell r="A73" t="str">
            <v>DAR3892</v>
          </cell>
          <cell r="B73" t="str">
            <v>GCF_000608665.1</v>
          </cell>
          <cell r="C73" t="str">
            <v>1999</v>
          </cell>
          <cell r="D73" t="str">
            <v>Leg wound</v>
          </cell>
          <cell r="E73" t="str">
            <v>USA</v>
          </cell>
        </row>
        <row r="74">
          <cell r="A74" t="str">
            <v>CR14-055</v>
          </cell>
          <cell r="B74" t="str">
            <v>CP021057</v>
          </cell>
          <cell r="C74">
            <v>2014</v>
          </cell>
          <cell r="D74" t="str">
            <v>Blood</v>
          </cell>
          <cell r="E74" t="str">
            <v>Brazil</v>
          </cell>
        </row>
        <row r="75">
          <cell r="A75" t="str">
            <v>SA16</v>
          </cell>
          <cell r="B75" t="str">
            <v>GCA_000442355.1</v>
          </cell>
          <cell r="C75">
            <v>2009</v>
          </cell>
          <cell r="D75" t="str">
            <v>Blood</v>
          </cell>
          <cell r="E75" t="str">
            <v>Brazil</v>
          </cell>
        </row>
        <row r="76">
          <cell r="A76" t="str">
            <v>UCI22</v>
          </cell>
          <cell r="B76" t="str">
            <v>LKZN00000000</v>
          </cell>
          <cell r="C76">
            <v>2009</v>
          </cell>
          <cell r="D76" t="str">
            <v>Unknown</v>
          </cell>
          <cell r="E76" t="str">
            <v>USA</v>
          </cell>
        </row>
        <row r="77">
          <cell r="A77" t="str">
            <v>UCI57</v>
          </cell>
          <cell r="B77" t="str">
            <v>LLAW00000000</v>
          </cell>
          <cell r="C77">
            <v>2009</v>
          </cell>
          <cell r="D77" t="str">
            <v>Unknown</v>
          </cell>
          <cell r="E77" t="str">
            <v>USA</v>
          </cell>
        </row>
        <row r="78">
          <cell r="A78" t="str">
            <v>UCI61</v>
          </cell>
          <cell r="B78" t="str">
            <v>LLBA00000000</v>
          </cell>
          <cell r="C78">
            <v>2010</v>
          </cell>
          <cell r="D78" t="str">
            <v>Unknown</v>
          </cell>
          <cell r="E78" t="str">
            <v>USA</v>
          </cell>
        </row>
        <row r="79">
          <cell r="A79" t="str">
            <v>UCI30</v>
          </cell>
          <cell r="B79" t="str">
            <v>LKZV00000000</v>
          </cell>
          <cell r="C79">
            <v>2009</v>
          </cell>
          <cell r="D79" t="str">
            <v>Unknown</v>
          </cell>
          <cell r="E79" t="str">
            <v>USA</v>
          </cell>
        </row>
        <row r="80">
          <cell r="A80" t="str">
            <v>UCI53</v>
          </cell>
          <cell r="B80" t="str">
            <v>LLAS00000000</v>
          </cell>
          <cell r="C80">
            <v>2009</v>
          </cell>
          <cell r="D80" t="str">
            <v>Unknown</v>
          </cell>
          <cell r="E80" t="str">
            <v>USA</v>
          </cell>
        </row>
        <row r="81">
          <cell r="A81" t="str">
            <v>DAR3885</v>
          </cell>
          <cell r="B81" t="str">
            <v>GCF_000608605.1</v>
          </cell>
          <cell r="C81" t="str">
            <v>2001</v>
          </cell>
          <cell r="D81" t="str">
            <v>Urine</v>
          </cell>
          <cell r="E81" t="str">
            <v>USA</v>
          </cell>
        </row>
        <row r="82">
          <cell r="A82" t="str">
            <v>UCI20</v>
          </cell>
          <cell r="B82" t="str">
            <v>LKZL00000000</v>
          </cell>
          <cell r="C82">
            <v>2008</v>
          </cell>
          <cell r="D82" t="str">
            <v>Unknown</v>
          </cell>
          <cell r="E82" t="str">
            <v>USA</v>
          </cell>
        </row>
        <row r="83">
          <cell r="A83" t="str">
            <v>UCI23</v>
          </cell>
          <cell r="B83" t="str">
            <v>LKZO00000000</v>
          </cell>
          <cell r="C83">
            <v>2009</v>
          </cell>
          <cell r="D83" t="str">
            <v>Unknown</v>
          </cell>
          <cell r="E83" t="str">
            <v>USA</v>
          </cell>
        </row>
        <row r="84">
          <cell r="A84" t="str">
            <v>DAR3864</v>
          </cell>
          <cell r="B84" t="str">
            <v>GCF_000608525.1</v>
          </cell>
          <cell r="C84" t="str">
            <v>2001</v>
          </cell>
          <cell r="D84" t="str">
            <v>Blood</v>
          </cell>
          <cell r="E84" t="str">
            <v>USA</v>
          </cell>
        </row>
        <row r="85">
          <cell r="A85" t="str">
            <v>DAR3919</v>
          </cell>
          <cell r="B85" t="str">
            <v>GCF_000608825.1</v>
          </cell>
          <cell r="C85" t="str">
            <v>1999</v>
          </cell>
          <cell r="D85" t="str">
            <v>Urine</v>
          </cell>
          <cell r="E85" t="str">
            <v>USA</v>
          </cell>
        </row>
        <row r="86">
          <cell r="A86" t="str">
            <v>UCI01</v>
          </cell>
          <cell r="B86" t="str">
            <v>LKYS00000000</v>
          </cell>
          <cell r="C86">
            <v>2008</v>
          </cell>
          <cell r="D86" t="str">
            <v>Unknown</v>
          </cell>
          <cell r="E86" t="str">
            <v>USA</v>
          </cell>
        </row>
        <row r="87">
          <cell r="A87" t="str">
            <v>UCI63</v>
          </cell>
          <cell r="B87" t="str">
            <v>LLBC00000000</v>
          </cell>
          <cell r="C87">
            <v>2010</v>
          </cell>
          <cell r="D87" t="str">
            <v>Unknown</v>
          </cell>
          <cell r="E87" t="str">
            <v>USA</v>
          </cell>
        </row>
        <row r="88">
          <cell r="A88" t="str">
            <v>DAR3894</v>
          </cell>
          <cell r="B88" t="str">
            <v>GCF_000608685.1</v>
          </cell>
          <cell r="C88" t="str">
            <v>1999</v>
          </cell>
          <cell r="D88" t="str">
            <v>Knee wound</v>
          </cell>
          <cell r="E88" t="str">
            <v>USA</v>
          </cell>
        </row>
        <row r="89">
          <cell r="A89" t="str">
            <v>MI</v>
          </cell>
          <cell r="B89" t="str">
            <v>AP017320.1</v>
          </cell>
          <cell r="C89">
            <v>1997</v>
          </cell>
          <cell r="D89" t="str">
            <v>NR*</v>
          </cell>
          <cell r="E89" t="str">
            <v>USA</v>
          </cell>
        </row>
        <row r="90">
          <cell r="A90" t="str">
            <v>VRS9</v>
          </cell>
          <cell r="B90" t="str">
            <v>AHBS00000000</v>
          </cell>
          <cell r="C90">
            <v>2007</v>
          </cell>
          <cell r="D90" t="str">
            <v>Foot wound</v>
          </cell>
          <cell r="E90" t="str">
            <v>USA</v>
          </cell>
        </row>
        <row r="91">
          <cell r="A91" t="str">
            <v>VRS10</v>
          </cell>
          <cell r="B91" t="str">
            <v>AHBT00000000</v>
          </cell>
          <cell r="C91">
            <v>2009</v>
          </cell>
          <cell r="D91" t="str">
            <v>Foot wound</v>
          </cell>
          <cell r="E91" t="str">
            <v>USA</v>
          </cell>
        </row>
        <row r="92">
          <cell r="A92" t="str">
            <v>UMX753</v>
          </cell>
          <cell r="B92" t="str">
            <v xml:space="preserve">LGWG00000000 </v>
          </cell>
          <cell r="C92">
            <v>2012</v>
          </cell>
          <cell r="D92" t="str">
            <v>Blood</v>
          </cell>
          <cell r="E92" t="str">
            <v>Mexico</v>
          </cell>
        </row>
        <row r="93">
          <cell r="A93" t="str">
            <v>UMX777</v>
          </cell>
          <cell r="B93" t="str">
            <v xml:space="preserve">LGWI00000000 </v>
          </cell>
          <cell r="C93">
            <v>2012</v>
          </cell>
          <cell r="D93" t="str">
            <v>Blood</v>
          </cell>
          <cell r="E93" t="str">
            <v>Mexico</v>
          </cell>
        </row>
        <row r="94">
          <cell r="A94" t="str">
            <v>VRS2</v>
          </cell>
          <cell r="B94" t="str">
            <v>AHBL00000000</v>
          </cell>
          <cell r="C94">
            <v>2002</v>
          </cell>
          <cell r="D94" t="str">
            <v>Foot wound</v>
          </cell>
          <cell r="E94" t="str">
            <v>USA</v>
          </cell>
        </row>
        <row r="95">
          <cell r="A95" t="str">
            <v>DAR3907</v>
          </cell>
          <cell r="B95" t="str">
            <v>GCF_000622935.1</v>
          </cell>
          <cell r="C95" t="str">
            <v>1999</v>
          </cell>
          <cell r="D95" t="str">
            <v>Leg wound</v>
          </cell>
          <cell r="E95" t="str">
            <v>USA</v>
          </cell>
        </row>
        <row r="96">
          <cell r="A96" t="str">
            <v>DAR3913</v>
          </cell>
          <cell r="B96" t="str">
            <v>GCF_000608785.1</v>
          </cell>
          <cell r="C96" t="str">
            <v>1999</v>
          </cell>
          <cell r="D96" t="str">
            <v>Tonsillar abscess</v>
          </cell>
          <cell r="E96" t="str">
            <v>USA</v>
          </cell>
        </row>
        <row r="97">
          <cell r="A97" t="str">
            <v>DAR3871</v>
          </cell>
          <cell r="B97" t="str">
            <v>GCF_000608585.1</v>
          </cell>
          <cell r="C97" t="str">
            <v>2001</v>
          </cell>
          <cell r="D97" t="str">
            <v>Sputum</v>
          </cell>
          <cell r="E97" t="str">
            <v>USA</v>
          </cell>
        </row>
        <row r="98">
          <cell r="A98" t="str">
            <v>DAR3924</v>
          </cell>
          <cell r="B98" t="str">
            <v>GCF_000608845.1</v>
          </cell>
          <cell r="C98" t="str">
            <v>1999</v>
          </cell>
          <cell r="D98" t="str">
            <v>Abdominal fluid</v>
          </cell>
          <cell r="E98" t="str">
            <v>USA</v>
          </cell>
        </row>
        <row r="99">
          <cell r="A99" t="str">
            <v>DAR3859</v>
          </cell>
          <cell r="B99" t="str">
            <v>GCF_000608465.1</v>
          </cell>
          <cell r="C99" t="str">
            <v>2001</v>
          </cell>
          <cell r="D99" t="str">
            <v>Urine</v>
          </cell>
          <cell r="E99" t="str">
            <v>USA</v>
          </cell>
        </row>
        <row r="100">
          <cell r="A100" t="str">
            <v>DAR3776</v>
          </cell>
          <cell r="B100" t="str">
            <v>GCF_000608185.1</v>
          </cell>
          <cell r="C100" t="str">
            <v>2003</v>
          </cell>
          <cell r="D100" t="str">
            <v>Abdominal wound</v>
          </cell>
          <cell r="E100" t="str">
            <v>USA</v>
          </cell>
        </row>
        <row r="101">
          <cell r="A101" t="str">
            <v>DAR3862</v>
          </cell>
          <cell r="B101" t="str">
            <v>GCF_000608505.1</v>
          </cell>
          <cell r="C101" t="str">
            <v>2001</v>
          </cell>
          <cell r="D101" t="str">
            <v>Blood</v>
          </cell>
          <cell r="E101" t="str">
            <v>USA</v>
          </cell>
        </row>
        <row r="102">
          <cell r="A102" t="str">
            <v>DAR3847</v>
          </cell>
          <cell r="B102" t="str">
            <v>GCF_000608445.1</v>
          </cell>
          <cell r="C102" t="str">
            <v>2001</v>
          </cell>
          <cell r="D102" t="str">
            <v>Sputum</v>
          </cell>
          <cell r="E102" t="str">
            <v>USA</v>
          </cell>
        </row>
        <row r="103">
          <cell r="A103" t="str">
            <v>DAR3781</v>
          </cell>
          <cell r="B103" t="str">
            <v>GCF_000608225.1</v>
          </cell>
          <cell r="C103" t="str">
            <v>2003</v>
          </cell>
          <cell r="D103" t="str">
            <v>Blood</v>
          </cell>
          <cell r="E103" t="str">
            <v>USA</v>
          </cell>
        </row>
        <row r="104">
          <cell r="A104" t="str">
            <v>DAR126</v>
          </cell>
          <cell r="B104" t="str">
            <v>GCF_000594945.1</v>
          </cell>
          <cell r="C104" t="str">
            <v>1992</v>
          </cell>
          <cell r="D104" t="str">
            <v>Unspecified</v>
          </cell>
          <cell r="E104" t="str">
            <v>Finland</v>
          </cell>
        </row>
        <row r="105">
          <cell r="A105" t="str">
            <v>DAR3911</v>
          </cell>
          <cell r="B105" t="str">
            <v>GCF_000608765.1</v>
          </cell>
          <cell r="C105" t="str">
            <v>1999</v>
          </cell>
          <cell r="D105" t="str">
            <v>Abdominal wound</v>
          </cell>
          <cell r="E105" t="str">
            <v>US_MS</v>
          </cell>
        </row>
        <row r="106">
          <cell r="A106" t="str">
            <v>DAR3902</v>
          </cell>
          <cell r="B106" t="str">
            <v>GCF_000608745.1</v>
          </cell>
          <cell r="C106" t="str">
            <v>1999</v>
          </cell>
          <cell r="D106" t="str">
            <v>Blood</v>
          </cell>
          <cell r="E106" t="str">
            <v>US_MS</v>
          </cell>
        </row>
        <row r="107">
          <cell r="A107" t="str">
            <v>Mu3</v>
          </cell>
          <cell r="B107" t="str">
            <v>AP009324.1</v>
          </cell>
          <cell r="C107">
            <v>2008</v>
          </cell>
          <cell r="D107" t="str">
            <v>Wound</v>
          </cell>
          <cell r="E107" t="str">
            <v>Turkey</v>
          </cell>
        </row>
        <row r="108">
          <cell r="A108" t="str">
            <v>Mu50</v>
          </cell>
          <cell r="B108" t="str">
            <v>BA000017.4</v>
          </cell>
          <cell r="C108">
            <v>1997</v>
          </cell>
          <cell r="D108" t="str">
            <v>Surgical wound</v>
          </cell>
          <cell r="E108" t="str">
            <v>Japan</v>
          </cell>
        </row>
        <row r="109">
          <cell r="A109" t="str">
            <v>FORC_027</v>
          </cell>
          <cell r="B109" t="str">
            <v>CP012692.1</v>
          </cell>
          <cell r="C109">
            <v>2006</v>
          </cell>
          <cell r="D109" t="str">
            <v>Blood</v>
          </cell>
          <cell r="E109" t="str">
            <v>South Korea</v>
          </cell>
        </row>
        <row r="110">
          <cell r="A110" t="str">
            <v>N315</v>
          </cell>
          <cell r="B110" t="str">
            <v>NC_002745.2</v>
          </cell>
          <cell r="C110">
            <v>1982</v>
          </cell>
          <cell r="D110" t="str">
            <v>Throat</v>
          </cell>
          <cell r="E110" t="str">
            <v>Japan</v>
          </cell>
        </row>
        <row r="111">
          <cell r="A111" t="str">
            <v>NCPP14558</v>
          </cell>
          <cell r="B111" t="str">
            <v>CP013953.1</v>
          </cell>
          <cell r="C111">
            <v>2013</v>
          </cell>
          <cell r="D111" t="str">
            <v>blood</v>
          </cell>
          <cell r="E111" t="str">
            <v>South Korea</v>
          </cell>
        </row>
        <row r="112">
          <cell r="A112" t="str">
            <v>NCPP14562</v>
          </cell>
          <cell r="B112" t="str">
            <v>CP013955.1</v>
          </cell>
          <cell r="C112">
            <v>2013</v>
          </cell>
          <cell r="D112" t="str">
            <v>blood</v>
          </cell>
          <cell r="E112" t="str">
            <v>South Korea</v>
          </cell>
        </row>
        <row r="113">
          <cell r="A113" t="str">
            <v>ZJ5499</v>
          </cell>
          <cell r="B113" t="str">
            <v>CP011685.1</v>
          </cell>
          <cell r="C113">
            <v>2010</v>
          </cell>
          <cell r="D113" t="str">
            <v>blood</v>
          </cell>
          <cell r="E113" t="str">
            <v>China</v>
          </cell>
        </row>
        <row r="114">
          <cell r="A114" t="str">
            <v>CR14-004</v>
          </cell>
          <cell r="B114" t="str">
            <v>CP021105</v>
          </cell>
          <cell r="C114">
            <v>2014</v>
          </cell>
          <cell r="D114" t="str">
            <v>Tracheal secretion</v>
          </cell>
          <cell r="E114" t="str">
            <v>Brazil</v>
          </cell>
        </row>
        <row r="115">
          <cell r="A115" t="str">
            <v>CHU15-056</v>
          </cell>
          <cell r="B115" t="str">
            <v>CP021171</v>
          </cell>
          <cell r="C115">
            <v>2015</v>
          </cell>
          <cell r="D115" t="str">
            <v>Blood</v>
          </cell>
          <cell r="E115" t="str">
            <v>Brazil</v>
          </cell>
        </row>
      </sheetData>
      <sheetData sheetId="2" refreshError="1"/>
    </sheetDataSet>
  </externalBook>
</externalLink>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W132"/>
  <sheetViews>
    <sheetView tabSelected="1" zoomScaleNormal="100" workbookViewId="0">
      <selection activeCell="I4" sqref="I4"/>
    </sheetView>
  </sheetViews>
  <sheetFormatPr defaultColWidth="14.44140625" defaultRowHeight="15.75" customHeight="1"/>
  <cols>
    <col min="1" max="1" width="27.33203125" customWidth="1"/>
    <col min="2" max="2" width="27.109375" customWidth="1"/>
    <col min="3" max="3" width="24.44140625" customWidth="1"/>
    <col min="4" max="4" width="18.33203125" bestFit="1" customWidth="1"/>
    <col min="5" max="5" width="33.88671875" customWidth="1"/>
  </cols>
  <sheetData>
    <row r="1" spans="1:23" ht="249" customHeight="1">
      <c r="A1" s="20" t="s">
        <v>244</v>
      </c>
      <c r="B1" s="20"/>
      <c r="C1" s="20"/>
      <c r="D1" s="20"/>
      <c r="E1" s="20"/>
      <c r="F1" s="19"/>
      <c r="G1" s="19"/>
      <c r="H1" s="19"/>
      <c r="I1" s="19"/>
      <c r="J1" s="19"/>
      <c r="K1" s="19"/>
      <c r="L1" s="19"/>
      <c r="M1" s="19"/>
      <c r="N1" s="19"/>
      <c r="O1" s="19"/>
      <c r="P1" s="19"/>
      <c r="Q1" s="19"/>
      <c r="R1" s="19"/>
      <c r="S1" s="19"/>
      <c r="T1" s="19"/>
      <c r="U1" s="19"/>
      <c r="V1" s="19"/>
      <c r="W1" s="19"/>
    </row>
    <row r="2" spans="1:23" ht="15.75" customHeight="1">
      <c r="A2" s="1" t="s">
        <v>229</v>
      </c>
      <c r="B2" s="1" t="s">
        <v>221</v>
      </c>
      <c r="C2" s="1" t="s">
        <v>222</v>
      </c>
      <c r="D2" s="1" t="s">
        <v>223</v>
      </c>
      <c r="E2" s="2" t="s">
        <v>0</v>
      </c>
    </row>
    <row r="3" spans="1:23" ht="14.4">
      <c r="A3" s="11" t="s">
        <v>181</v>
      </c>
      <c r="B3" s="12">
        <v>2012</v>
      </c>
      <c r="C3" s="11" t="str">
        <f>VLOOKUP(A3,[1]Planilha1!$A:$E,4,FALSE)</f>
        <v>Blood</v>
      </c>
      <c r="D3" s="11" t="str">
        <f>VLOOKUP($A3,[1]Planilha1!$A:$E,5,FALSE)</f>
        <v>Guatemala</v>
      </c>
      <c r="E3" s="13" t="s">
        <v>182</v>
      </c>
    </row>
    <row r="4" spans="1:23" ht="14.4">
      <c r="A4" s="11" t="s">
        <v>189</v>
      </c>
      <c r="B4" s="12">
        <v>2012</v>
      </c>
      <c r="C4" s="11" t="str">
        <f>VLOOKUP(A4,[1]Planilha1!$A:$E,4,FALSE)</f>
        <v>Blood</v>
      </c>
      <c r="D4" s="11" t="str">
        <f>VLOOKUP($A4,[1]Planilha1!$A:$E,5,FALSE)</f>
        <v>Guatemala</v>
      </c>
      <c r="E4" s="13" t="s">
        <v>190</v>
      </c>
    </row>
    <row r="5" spans="1:23" ht="14.4">
      <c r="A5" s="11" t="s">
        <v>191</v>
      </c>
      <c r="B5" s="12">
        <v>2013</v>
      </c>
      <c r="C5" s="11" t="str">
        <f>VLOOKUP(A5,[1]Planilha1!$A:$E,4,FALSE)</f>
        <v>Blood</v>
      </c>
      <c r="D5" s="11" t="str">
        <f>VLOOKUP($A5,[1]Planilha1!$A:$E,5,FALSE)</f>
        <v>Guatemala</v>
      </c>
      <c r="E5" s="13" t="s">
        <v>192</v>
      </c>
    </row>
    <row r="6" spans="1:23" ht="14.4">
      <c r="A6" s="11" t="s">
        <v>165</v>
      </c>
      <c r="B6" s="12">
        <v>2012</v>
      </c>
      <c r="C6" s="11" t="str">
        <f>VLOOKUP(A6,[1]Planilha1!$A:$E,4,FALSE)</f>
        <v>Blood</v>
      </c>
      <c r="D6" s="11" t="str">
        <f>VLOOKUP($A6,[1]Planilha1!$A:$E,5,FALSE)</f>
        <v>Guatemala</v>
      </c>
      <c r="E6" s="13" t="s">
        <v>166</v>
      </c>
    </row>
    <row r="7" spans="1:23" ht="14.4">
      <c r="A7" s="11" t="s">
        <v>167</v>
      </c>
      <c r="B7" s="12">
        <v>2012</v>
      </c>
      <c r="C7" s="11" t="str">
        <f>VLOOKUP(A7,[1]Planilha1!$A:$E,4,FALSE)</f>
        <v>Blood</v>
      </c>
      <c r="D7" s="11" t="str">
        <f>VLOOKUP($A7,[1]Planilha1!$A:$E,5,FALSE)</f>
        <v>Guatemala</v>
      </c>
      <c r="E7" s="13" t="s">
        <v>168</v>
      </c>
    </row>
    <row r="8" spans="1:23" ht="14.4">
      <c r="A8" s="11" t="s">
        <v>187</v>
      </c>
      <c r="B8" s="12">
        <v>2012</v>
      </c>
      <c r="C8" s="11" t="str">
        <f>VLOOKUP(A8,[1]Planilha1!$A:$E,4,FALSE)</f>
        <v>Blood</v>
      </c>
      <c r="D8" s="11" t="str">
        <f>VLOOKUP($A8,[1]Planilha1!$A:$E,5,FALSE)</f>
        <v>Guatemala</v>
      </c>
      <c r="E8" s="13" t="s">
        <v>188</v>
      </c>
    </row>
    <row r="9" spans="1:23" ht="14.4">
      <c r="A9" s="11" t="s">
        <v>169</v>
      </c>
      <c r="B9" s="12">
        <v>2012</v>
      </c>
      <c r="C9" s="11" t="str">
        <f>VLOOKUP(A9,[1]Planilha1!$A:$E,4,FALSE)</f>
        <v>Blood</v>
      </c>
      <c r="D9" s="11" t="str">
        <f>VLOOKUP($A9,[1]Planilha1!$A:$E,5,FALSE)</f>
        <v>Guatemala</v>
      </c>
      <c r="E9" s="13" t="s">
        <v>170</v>
      </c>
    </row>
    <row r="10" spans="1:23" ht="14.4">
      <c r="A10" s="11" t="s">
        <v>183</v>
      </c>
      <c r="B10" s="12">
        <v>2012</v>
      </c>
      <c r="C10" s="11" t="str">
        <f>VLOOKUP(A10,[1]Planilha1!$A:$E,4,FALSE)</f>
        <v>Blood</v>
      </c>
      <c r="D10" s="11" t="str">
        <f>VLOOKUP($A10,[1]Planilha1!$A:$E,5,FALSE)</f>
        <v>Guatemala</v>
      </c>
      <c r="E10" s="13" t="s">
        <v>184</v>
      </c>
    </row>
    <row r="11" spans="1:23" ht="14.4">
      <c r="A11" s="11" t="s">
        <v>171</v>
      </c>
      <c r="B11" s="12">
        <v>2012</v>
      </c>
      <c r="C11" s="11" t="s">
        <v>225</v>
      </c>
      <c r="D11" s="11" t="s">
        <v>224</v>
      </c>
      <c r="E11" s="13" t="s">
        <v>172</v>
      </c>
    </row>
    <row r="12" spans="1:23" ht="14.4">
      <c r="A12" s="11" t="s">
        <v>173</v>
      </c>
      <c r="B12" s="12">
        <v>2012</v>
      </c>
      <c r="C12" s="11" t="str">
        <f>VLOOKUP(A12,[1]Planilha1!$A:$E,4,FALSE)</f>
        <v>Blood</v>
      </c>
      <c r="D12" s="11" t="str">
        <f>VLOOKUP($A12,[1]Planilha1!$A:$E,5,FALSE)</f>
        <v>Guatemala</v>
      </c>
      <c r="E12" s="13" t="s">
        <v>174</v>
      </c>
    </row>
    <row r="13" spans="1:23" ht="14.4">
      <c r="A13" s="11" t="s">
        <v>193</v>
      </c>
      <c r="B13" s="12">
        <v>2013</v>
      </c>
      <c r="C13" s="11" t="str">
        <f>VLOOKUP(A13,[1]Planilha1!$A:$E,4,FALSE)</f>
        <v>Blood</v>
      </c>
      <c r="D13" s="11" t="str">
        <f>VLOOKUP($A13,[1]Planilha1!$A:$E,5,FALSE)</f>
        <v>Guatemala</v>
      </c>
      <c r="E13" s="13" t="s">
        <v>194</v>
      </c>
    </row>
    <row r="14" spans="1:23" ht="14.4">
      <c r="A14" s="11" t="s">
        <v>179</v>
      </c>
      <c r="B14" s="12">
        <v>2012</v>
      </c>
      <c r="C14" s="11" t="str">
        <f>VLOOKUP(A14,[1]Planilha1!$A:$E,4,FALSE)</f>
        <v>Blood</v>
      </c>
      <c r="D14" s="11" t="str">
        <f>VLOOKUP($A14,[1]Planilha1!$A:$E,5,FALSE)</f>
        <v>Guatemala</v>
      </c>
      <c r="E14" s="13" t="s">
        <v>180</v>
      </c>
    </row>
    <row r="15" spans="1:23" ht="14.4">
      <c r="A15" s="11" t="s">
        <v>175</v>
      </c>
      <c r="B15" s="12">
        <v>2012</v>
      </c>
      <c r="C15" s="11" t="str">
        <f>VLOOKUP(A15,[1]Planilha1!$A:$E,4,FALSE)</f>
        <v>Blood</v>
      </c>
      <c r="D15" s="11" t="str">
        <f>VLOOKUP($A15,[1]Planilha1!$A:$E,5,FALSE)</f>
        <v>Guatemala</v>
      </c>
      <c r="E15" s="13" t="s">
        <v>176</v>
      </c>
    </row>
    <row r="16" spans="1:23" ht="14.4">
      <c r="A16" s="11" t="s">
        <v>185</v>
      </c>
      <c r="B16" s="12">
        <v>2012</v>
      </c>
      <c r="C16" s="11" t="str">
        <f>VLOOKUP(A16,[1]Planilha1!$A:$E,4,FALSE)</f>
        <v>Blood</v>
      </c>
      <c r="D16" s="11" t="str">
        <f>VLOOKUP($A16,[1]Planilha1!$A:$E,5,FALSE)</f>
        <v>Guatemala</v>
      </c>
      <c r="E16" s="13" t="s">
        <v>186</v>
      </c>
    </row>
    <row r="17" spans="1:5" ht="14.4">
      <c r="A17" s="11" t="s">
        <v>177</v>
      </c>
      <c r="B17" s="12">
        <v>2012</v>
      </c>
      <c r="C17" s="11" t="str">
        <f>VLOOKUP(A17,[1]Planilha1!$A:$E,4,FALSE)</f>
        <v>Blood</v>
      </c>
      <c r="D17" s="11" t="str">
        <f>VLOOKUP($A17,[1]Planilha1!$A:$E,5,FALSE)</f>
        <v>Guatemala</v>
      </c>
      <c r="E17" s="13" t="s">
        <v>178</v>
      </c>
    </row>
    <row r="18" spans="1:5" ht="14.4">
      <c r="A18" s="11" t="s">
        <v>97</v>
      </c>
      <c r="B18" s="12">
        <v>2004</v>
      </c>
      <c r="C18" s="11" t="s">
        <v>226</v>
      </c>
      <c r="D18" s="11" t="str">
        <f>VLOOKUP($A18,[1]Planilha1!$A:$E,5,FALSE)</f>
        <v>USA</v>
      </c>
      <c r="E18" s="13" t="s">
        <v>98</v>
      </c>
    </row>
    <row r="19" spans="1:5" ht="14.4">
      <c r="A19" s="11" t="s">
        <v>95</v>
      </c>
      <c r="B19" s="12">
        <v>2003</v>
      </c>
      <c r="C19" s="11" t="s">
        <v>226</v>
      </c>
      <c r="D19" s="11" t="str">
        <f>VLOOKUP($A19,[1]Planilha1!$A:$E,5,FALSE)</f>
        <v>USA</v>
      </c>
      <c r="E19" s="13" t="s">
        <v>96</v>
      </c>
    </row>
    <row r="20" spans="1:5" ht="14.4">
      <c r="A20" s="11" t="s">
        <v>147</v>
      </c>
      <c r="B20" s="12">
        <v>2009</v>
      </c>
      <c r="C20" s="11" t="s">
        <v>226</v>
      </c>
      <c r="D20" s="11" t="str">
        <f>VLOOKUP($A20,[1]Planilha1!$A:$E,5,FALSE)</f>
        <v>USA</v>
      </c>
      <c r="E20" s="13" t="s">
        <v>148</v>
      </c>
    </row>
    <row r="21" spans="1:5" ht="14.4">
      <c r="A21" s="11" t="s">
        <v>209</v>
      </c>
      <c r="B21" s="12">
        <v>2005</v>
      </c>
      <c r="C21" s="11" t="str">
        <f>VLOOKUP(A21,[1]Planilha1!$A:$E,4,FALSE)</f>
        <v>Toe wound</v>
      </c>
      <c r="D21" s="11" t="str">
        <f>VLOOKUP($A21,[1]Planilha1!$A:$E,5,FALSE)</f>
        <v>USA</v>
      </c>
      <c r="E21" s="13" t="s">
        <v>210</v>
      </c>
    </row>
    <row r="22" spans="1:5" ht="15.75" customHeight="1">
      <c r="A22" s="11" t="s">
        <v>9</v>
      </c>
      <c r="B22" s="12">
        <v>2007</v>
      </c>
      <c r="C22" s="11" t="str">
        <f>VLOOKUP(A22,[1]Planilha1!$A:$E,4,FALSE)</f>
        <v>Respiratory</v>
      </c>
      <c r="D22" s="11" t="str">
        <f>VLOOKUP($A22,[1]Planilha1!$A:$E,5,FALSE)</f>
        <v>USA</v>
      </c>
      <c r="E22" s="13" t="s">
        <v>10</v>
      </c>
    </row>
    <row r="23" spans="1:5" ht="15.75" customHeight="1">
      <c r="A23" s="11" t="s">
        <v>35</v>
      </c>
      <c r="B23" s="12">
        <v>2003</v>
      </c>
      <c r="C23" s="11" t="str">
        <f>VLOOKUP(A23,[1]Planilha1!$A:$E,4,FALSE)</f>
        <v>Blood</v>
      </c>
      <c r="D23" s="11" t="str">
        <f>VLOOKUP($A23,[1]Planilha1!$A:$E,5,FALSE)</f>
        <v>USA</v>
      </c>
      <c r="E23" s="13" t="s">
        <v>36</v>
      </c>
    </row>
    <row r="24" spans="1:5" ht="15.75" customHeight="1">
      <c r="A24" s="11" t="s">
        <v>29</v>
      </c>
      <c r="B24" s="12">
        <v>2007</v>
      </c>
      <c r="C24" s="11" t="str">
        <f>VLOOKUP(A24,[1]Planilha1!$A:$E,4,FALSE)</f>
        <v>Clinical specimen</v>
      </c>
      <c r="D24" s="11" t="str">
        <f>VLOOKUP($A24,[1]Planilha1!$A:$E,5,FALSE)</f>
        <v>USA</v>
      </c>
      <c r="E24" s="13" t="s">
        <v>30</v>
      </c>
    </row>
    <row r="25" spans="1:5" ht="15.75" customHeight="1">
      <c r="A25" s="11" t="s">
        <v>43</v>
      </c>
      <c r="B25" s="12">
        <v>2001</v>
      </c>
      <c r="C25" s="11" t="str">
        <f>VLOOKUP(A25,[1]Planilha1!$A:$E,4,FALSE)</f>
        <v>Blood</v>
      </c>
      <c r="D25" s="11" t="str">
        <f>VLOOKUP($A25,[1]Planilha1!$A:$E,5,FALSE)</f>
        <v>USA</v>
      </c>
      <c r="E25" s="13" t="s">
        <v>44</v>
      </c>
    </row>
    <row r="26" spans="1:5" ht="15.75" customHeight="1">
      <c r="A26" s="11" t="s">
        <v>53</v>
      </c>
      <c r="B26" s="12">
        <v>2001</v>
      </c>
      <c r="C26" s="11" t="str">
        <f>VLOOKUP(A26,[1]Planilha1!$A:$E,4,FALSE)</f>
        <v>Finger wound</v>
      </c>
      <c r="D26" s="11" t="str">
        <f>VLOOKUP($A26,[1]Planilha1!$A:$E,5,FALSE)</f>
        <v>USA</v>
      </c>
      <c r="E26" s="13" t="s">
        <v>54</v>
      </c>
    </row>
    <row r="27" spans="1:5" ht="14.4">
      <c r="A27" s="11" t="s">
        <v>203</v>
      </c>
      <c r="B27" s="12">
        <v>2010</v>
      </c>
      <c r="C27" s="11" t="str">
        <f>VLOOKUP(A27,[1]Planilha1!$A:$E,4,FALSE)</f>
        <v>Prosthetic knee drainage</v>
      </c>
      <c r="D27" s="11" t="str">
        <f>VLOOKUP($A27,[1]Planilha1!$A:$E,5,FALSE)</f>
        <v>USA</v>
      </c>
      <c r="E27" s="13" t="s">
        <v>204</v>
      </c>
    </row>
    <row r="28" spans="1:5" ht="14.4">
      <c r="A28" s="11" t="s">
        <v>205</v>
      </c>
      <c r="B28" s="12">
        <v>2010</v>
      </c>
      <c r="C28" s="11" t="str">
        <f>VLOOKUP(A28,[1]Planilha1!$A:$E,4,FALSE)</f>
        <v>Prosthetic knee drainage</v>
      </c>
      <c r="D28" s="11" t="str">
        <f>VLOOKUP($A28,[1]Planilha1!$A:$E,5,FALSE)</f>
        <v>USA</v>
      </c>
      <c r="E28" s="13" t="s">
        <v>206</v>
      </c>
    </row>
    <row r="29" spans="1:5" ht="14.4">
      <c r="A29" s="11" t="s">
        <v>99</v>
      </c>
      <c r="B29" s="12">
        <v>2004</v>
      </c>
      <c r="C29" s="11" t="s">
        <v>226</v>
      </c>
      <c r="D29" s="11" t="str">
        <f>VLOOKUP($A29,[1]Planilha1!$A:$E,5,FALSE)</f>
        <v>USA</v>
      </c>
      <c r="E29" s="13" t="s">
        <v>100</v>
      </c>
    </row>
    <row r="30" spans="1:5" ht="15.75" customHeight="1">
      <c r="A30" s="11" t="s">
        <v>31</v>
      </c>
      <c r="B30" s="12">
        <v>2007</v>
      </c>
      <c r="C30" s="11" t="str">
        <f>VLOOKUP(A30,[1]Planilha1!$A:$E,4,FALSE)</f>
        <v>Clinical specimen</v>
      </c>
      <c r="D30" s="11" t="str">
        <f>VLOOKUP($A30,[1]Planilha1!$A:$E,5,FALSE)</f>
        <v>USA</v>
      </c>
      <c r="E30" s="13" t="s">
        <v>32</v>
      </c>
    </row>
    <row r="31" spans="1:5" ht="15.75" customHeight="1">
      <c r="A31" s="11" t="s">
        <v>41</v>
      </c>
      <c r="B31" s="12">
        <v>2003</v>
      </c>
      <c r="C31" s="11" t="str">
        <f>VLOOKUP(A31,[1]Planilha1!$A:$E,4,FALSE)</f>
        <v>Blood</v>
      </c>
      <c r="D31" s="11" t="str">
        <f>VLOOKUP($A31,[1]Planilha1!$A:$E,5,FALSE)</f>
        <v>USA</v>
      </c>
      <c r="E31" s="13" t="s">
        <v>42</v>
      </c>
    </row>
    <row r="32" spans="1:5" ht="15.75" customHeight="1">
      <c r="A32" s="11" t="s">
        <v>5</v>
      </c>
      <c r="B32" s="12">
        <v>2014</v>
      </c>
      <c r="C32" s="11" t="str">
        <f>VLOOKUP(A32,[1]Planilha1!$A:$E,4,FALSE)</f>
        <v>Nasal Swab</v>
      </c>
      <c r="D32" s="11" t="str">
        <f>VLOOKUP($A32,[1]Planilha1!$A:$E,5,FALSE)</f>
        <v>Brazil</v>
      </c>
      <c r="E32" s="13" t="s">
        <v>6</v>
      </c>
    </row>
    <row r="33" spans="1:5" ht="15.75" customHeight="1">
      <c r="A33" s="11" t="s">
        <v>37</v>
      </c>
      <c r="B33" s="12">
        <v>2003</v>
      </c>
      <c r="C33" s="11" t="str">
        <f>VLOOKUP(A33,[1]Planilha1!$A:$E,4,FALSE)</f>
        <v>Sputum</v>
      </c>
      <c r="D33" s="11" t="str">
        <f>VLOOKUP($A33,[1]Planilha1!$A:$E,5,FALSE)</f>
        <v>USA</v>
      </c>
      <c r="E33" s="13" t="s">
        <v>38</v>
      </c>
    </row>
    <row r="34" spans="1:5" ht="15.75" customHeight="1">
      <c r="A34" s="11" t="s">
        <v>33</v>
      </c>
      <c r="B34" s="12">
        <v>2005</v>
      </c>
      <c r="C34" s="11" t="str">
        <f>VLOOKUP(A34,[1]Planilha1!$A:$E,4,FALSE)</f>
        <v>Urine</v>
      </c>
      <c r="D34" s="11" t="str">
        <f>VLOOKUP($A34,[1]Planilha1!$A:$E,5,FALSE)</f>
        <v>USA</v>
      </c>
      <c r="E34" s="13" t="s">
        <v>34</v>
      </c>
    </row>
    <row r="35" spans="1:5" ht="14.4">
      <c r="A35" s="11" t="s">
        <v>125</v>
      </c>
      <c r="B35" s="12">
        <v>2012</v>
      </c>
      <c r="C35" s="11" t="str">
        <f>VLOOKUP(A35,[1]Planilha1!$A:$E,4,FALSE)</f>
        <v>Blood</v>
      </c>
      <c r="D35" s="11" t="str">
        <f>VLOOKUP($A35,[1]Planilha1!$A:$E,5,FALSE)</f>
        <v>Brazil</v>
      </c>
      <c r="E35" s="13" t="s">
        <v>126</v>
      </c>
    </row>
    <row r="36" spans="1:5" ht="14.4">
      <c r="A36" s="11" t="s">
        <v>129</v>
      </c>
      <c r="B36" s="12">
        <v>2012</v>
      </c>
      <c r="C36" s="11" t="str">
        <f>VLOOKUP(A36,[1]Planilha1!$A:$E,4,FALSE)</f>
        <v>Blood</v>
      </c>
      <c r="D36" s="11" t="str">
        <f>VLOOKUP($A36,[1]Planilha1!$A:$E,5,FALSE)</f>
        <v>Brazil</v>
      </c>
      <c r="E36" s="13" t="s">
        <v>130</v>
      </c>
    </row>
    <row r="37" spans="1:5" ht="14.4">
      <c r="A37" s="11" t="s">
        <v>123</v>
      </c>
      <c r="B37" s="12">
        <v>2012</v>
      </c>
      <c r="C37" s="11" t="str">
        <f>VLOOKUP(A37,[1]Planilha1!$A:$E,4,FALSE)</f>
        <v>Blood</v>
      </c>
      <c r="D37" s="11" t="str">
        <f>VLOOKUP($A37,[1]Planilha1!$A:$E,5,FALSE)</f>
        <v>Brazil</v>
      </c>
      <c r="E37" s="13" t="s">
        <v>124</v>
      </c>
    </row>
    <row r="38" spans="1:5" ht="14.4">
      <c r="A38" s="11" t="s">
        <v>101</v>
      </c>
      <c r="B38" s="12">
        <v>2004</v>
      </c>
      <c r="C38" s="11" t="s">
        <v>226</v>
      </c>
      <c r="D38" s="11" t="str">
        <f>VLOOKUP($A38,[1]Planilha1!$A:$E,5,FALSE)</f>
        <v>USA</v>
      </c>
      <c r="E38" s="13" t="s">
        <v>102</v>
      </c>
    </row>
    <row r="39" spans="1:5" ht="14.4">
      <c r="A39" s="11" t="s">
        <v>199</v>
      </c>
      <c r="B39" s="12">
        <v>2013</v>
      </c>
      <c r="C39" s="11" t="str">
        <f>VLOOKUP(A39,[1]Planilha1!$A:$E,4,FALSE)</f>
        <v>Blood</v>
      </c>
      <c r="D39" s="11" t="str">
        <f>VLOOKUP($A39,[1]Planilha1!$A:$E,5,FALSE)</f>
        <v>Venezuela</v>
      </c>
      <c r="E39" s="13" t="s">
        <v>200</v>
      </c>
    </row>
    <row r="40" spans="1:5" ht="14.4">
      <c r="A40" s="11" t="s">
        <v>163</v>
      </c>
      <c r="B40" s="12">
        <v>2013</v>
      </c>
      <c r="C40" s="11" t="str">
        <f>VLOOKUP(A40,[1]Planilha1!$A:$E,4,FALSE)</f>
        <v>Blood</v>
      </c>
      <c r="D40" s="11" t="str">
        <f>VLOOKUP($A40,[1]Planilha1!$A:$E,5,FALSE)</f>
        <v>Ecuador</v>
      </c>
      <c r="E40" s="13" t="s">
        <v>164</v>
      </c>
    </row>
    <row r="41" spans="1:5" ht="14.4">
      <c r="A41" s="11" t="s">
        <v>159</v>
      </c>
      <c r="B41" s="12">
        <v>2013</v>
      </c>
      <c r="C41" s="11" t="str">
        <f>VLOOKUP(A41,[1]Planilha1!$A:$E,4,FALSE)</f>
        <v>Blood</v>
      </c>
      <c r="D41" s="11" t="str">
        <f>VLOOKUP($A41,[1]Planilha1!$A:$E,5,FALSE)</f>
        <v>Ecuador</v>
      </c>
      <c r="E41" s="13" t="s">
        <v>160</v>
      </c>
    </row>
    <row r="42" spans="1:5" ht="14.4">
      <c r="A42" s="11" t="s">
        <v>161</v>
      </c>
      <c r="B42" s="12">
        <v>2013</v>
      </c>
      <c r="C42" s="11" t="str">
        <f>VLOOKUP(A42,[1]Planilha1!$A:$E,4,FALSE)</f>
        <v>Blood</v>
      </c>
      <c r="D42" s="11" t="str">
        <f>VLOOKUP($A42,[1]Planilha1!$A:$E,5,FALSE)</f>
        <v>Ecuador</v>
      </c>
      <c r="E42" s="13" t="s">
        <v>162</v>
      </c>
    </row>
    <row r="43" spans="1:5" ht="14.4">
      <c r="A43" s="11" t="s">
        <v>119</v>
      </c>
      <c r="B43" s="12">
        <v>2012</v>
      </c>
      <c r="C43" s="11" t="str">
        <f>VLOOKUP(A43,[1]Planilha1!$A:$E,4,FALSE)</f>
        <v>Blood</v>
      </c>
      <c r="D43" s="11" t="str">
        <f>VLOOKUP($A43,[1]Planilha1!$A:$E,5,FALSE)</f>
        <v>Brazil</v>
      </c>
      <c r="E43" s="13" t="s">
        <v>120</v>
      </c>
    </row>
    <row r="44" spans="1:5" ht="14.4">
      <c r="A44" s="11" t="s">
        <v>121</v>
      </c>
      <c r="B44" s="12">
        <v>2012</v>
      </c>
      <c r="C44" s="11" t="str">
        <f>VLOOKUP(A44,[1]Planilha1!$A:$E,4,FALSE)</f>
        <v>Blood</v>
      </c>
      <c r="D44" s="11" t="str">
        <f>VLOOKUP($A44,[1]Planilha1!$A:$E,5,FALSE)</f>
        <v>Brazil</v>
      </c>
      <c r="E44" s="13" t="s">
        <v>122</v>
      </c>
    </row>
    <row r="45" spans="1:5" ht="14.4">
      <c r="A45" s="11" t="s">
        <v>87</v>
      </c>
      <c r="B45" s="12">
        <v>2010</v>
      </c>
      <c r="C45" s="11" t="str">
        <f>VLOOKUP(A45,[1]Planilha1!$A:$E,4,FALSE)</f>
        <v>Biopsy of vertebra</v>
      </c>
      <c r="D45" s="11" t="str">
        <f>VLOOKUP($A45,[1]Planilha1!$A:$E,5,FALSE)</f>
        <v>Brazil</v>
      </c>
      <c r="E45" s="13" t="s">
        <v>88</v>
      </c>
    </row>
    <row r="46" spans="1:5" ht="14.4">
      <c r="A46" s="11" t="s">
        <v>127</v>
      </c>
      <c r="B46" s="12">
        <v>2012</v>
      </c>
      <c r="C46" s="11" t="str">
        <f>VLOOKUP(A46,[1]Planilha1!$A:$E,4,FALSE)</f>
        <v>Blood</v>
      </c>
      <c r="D46" s="11" t="str">
        <f>VLOOKUP($A46,[1]Planilha1!$A:$E,5,FALSE)</f>
        <v>Brazil</v>
      </c>
      <c r="E46" s="13" t="s">
        <v>128</v>
      </c>
    </row>
    <row r="47" spans="1:5" ht="15.75" customHeight="1">
      <c r="A47" s="11" t="s">
        <v>27</v>
      </c>
      <c r="B47" s="12">
        <v>2007</v>
      </c>
      <c r="C47" s="11" t="str">
        <f>VLOOKUP(A47,[1]Planilha1!$A:$E,4,FALSE)</f>
        <v>Wound</v>
      </c>
      <c r="D47" s="11" t="str">
        <f>VLOOKUP($A47,[1]Planilha1!$A:$E,5,FALSE)</f>
        <v>USA</v>
      </c>
      <c r="E47" s="13" t="s">
        <v>28</v>
      </c>
    </row>
    <row r="48" spans="1:5" ht="14.4">
      <c r="A48" s="11" t="s">
        <v>157</v>
      </c>
      <c r="B48" s="12">
        <v>2012</v>
      </c>
      <c r="C48" s="11" t="str">
        <f>VLOOKUP(A48,[1]Planilha1!$A:$E,4,FALSE)</f>
        <v>Blood</v>
      </c>
      <c r="D48" s="11" t="str">
        <f>VLOOKUP($A48,[1]Planilha1!$A:$E,5,FALSE)</f>
        <v>Chile</v>
      </c>
      <c r="E48" s="13" t="s">
        <v>158</v>
      </c>
    </row>
    <row r="49" spans="1:5" ht="15.75" customHeight="1">
      <c r="A49" s="11" t="s">
        <v>19</v>
      </c>
      <c r="B49" s="12">
        <v>2007</v>
      </c>
      <c r="C49" s="11" t="str">
        <f>VLOOKUP(A49,[1]Planilha1!$A:$E,4,FALSE)</f>
        <v>Urine</v>
      </c>
      <c r="D49" s="11" t="str">
        <f>VLOOKUP($A49,[1]Planilha1!$A:$E,5,FALSE)</f>
        <v>USA</v>
      </c>
      <c r="E49" s="13" t="s">
        <v>20</v>
      </c>
    </row>
    <row r="50" spans="1:5" ht="15.75" customHeight="1">
      <c r="A50" s="11" t="s">
        <v>25</v>
      </c>
      <c r="B50" s="12">
        <v>2007</v>
      </c>
      <c r="C50" s="11" t="str">
        <f>VLOOKUP(A50,[1]Planilha1!$A:$E,4,FALSE)</f>
        <v>Respiratory</v>
      </c>
      <c r="D50" s="11" t="str">
        <f>VLOOKUP($A50,[1]Planilha1!$A:$E,5,FALSE)</f>
        <v>USA</v>
      </c>
      <c r="E50" s="13" t="s">
        <v>26</v>
      </c>
    </row>
    <row r="51" spans="1:5" ht="15.75" customHeight="1">
      <c r="A51" s="11" t="s">
        <v>21</v>
      </c>
      <c r="B51" s="12">
        <v>2007</v>
      </c>
      <c r="C51" s="11" t="str">
        <f>VLOOKUP(A51,[1]Planilha1!$A:$E,4,FALSE)</f>
        <v>Wound</v>
      </c>
      <c r="D51" s="11" t="str">
        <f>VLOOKUP($A51,[1]Planilha1!$A:$E,5,FALSE)</f>
        <v>USA</v>
      </c>
      <c r="E51" s="13" t="s">
        <v>22</v>
      </c>
    </row>
    <row r="52" spans="1:5" ht="15.75" customHeight="1">
      <c r="A52" s="11" t="s">
        <v>13</v>
      </c>
      <c r="B52" s="12">
        <v>2007</v>
      </c>
      <c r="C52" s="11" t="str">
        <f>VLOOKUP(A52,[1]Planilha1!$A:$E,4,FALSE)</f>
        <v>Blood</v>
      </c>
      <c r="D52" s="11" t="str">
        <f>VLOOKUP($A52,[1]Planilha1!$A:$E,5,FALSE)</f>
        <v>USA</v>
      </c>
      <c r="E52" s="13" t="s">
        <v>14</v>
      </c>
    </row>
    <row r="53" spans="1:5" ht="14.4">
      <c r="A53" s="11" t="s">
        <v>85</v>
      </c>
      <c r="B53" s="12">
        <v>2007</v>
      </c>
      <c r="C53" s="11" t="str">
        <f>VLOOKUP(A53,[1]Planilha1!$A:$E,4,FALSE)</f>
        <v>Fluid</v>
      </c>
      <c r="D53" s="11" t="str">
        <f>VLOOKUP($A53,[1]Planilha1!$A:$E,5,FALSE)</f>
        <v>USA</v>
      </c>
      <c r="E53" s="13" t="s">
        <v>86</v>
      </c>
    </row>
    <row r="54" spans="1:5" ht="15.75" customHeight="1">
      <c r="A54" s="11" t="s">
        <v>15</v>
      </c>
      <c r="B54" s="12">
        <v>2007</v>
      </c>
      <c r="C54" s="11" t="str">
        <f>VLOOKUP(A54,[1]Planilha1!$A:$E,4,FALSE)</f>
        <v>Blood</v>
      </c>
      <c r="D54" s="11" t="str">
        <f>VLOOKUP($A54,[1]Planilha1!$A:$E,5,FALSE)</f>
        <v>USA</v>
      </c>
      <c r="E54" s="13" t="s">
        <v>16</v>
      </c>
    </row>
    <row r="55" spans="1:5" ht="15.75" customHeight="1">
      <c r="A55" s="11" t="s">
        <v>39</v>
      </c>
      <c r="B55" s="12">
        <v>2003</v>
      </c>
      <c r="C55" s="11" t="str">
        <f>VLOOKUP(A55,[1]Planilha1!$A:$E,4,FALSE)</f>
        <v>Blood</v>
      </c>
      <c r="D55" s="11" t="str">
        <f>VLOOKUP($A55,[1]Planilha1!$A:$E,5,FALSE)</f>
        <v>USA</v>
      </c>
      <c r="E55" s="13" t="s">
        <v>40</v>
      </c>
    </row>
    <row r="56" spans="1:5" ht="14.4">
      <c r="A56" s="11" t="s">
        <v>213</v>
      </c>
      <c r="B56" s="12">
        <v>2005</v>
      </c>
      <c r="C56" s="11" t="str">
        <f>VLOOKUP(A56,[1]Planilha1!$A:$E,4,FALSE)</f>
        <v>Arm wound</v>
      </c>
      <c r="D56" s="11" t="str">
        <f>VLOOKUP($A56,[1]Planilha1!$A:$E,5,FALSE)</f>
        <v>USA</v>
      </c>
      <c r="E56" s="13" t="s">
        <v>214</v>
      </c>
    </row>
    <row r="57" spans="1:5" ht="14.4">
      <c r="A57" s="11" t="s">
        <v>211</v>
      </c>
      <c r="B57" s="12">
        <v>2005</v>
      </c>
      <c r="C57" s="11" t="str">
        <f>VLOOKUP(A57,[1]Planilha1!$A:$E,4,FALSE)</f>
        <v>Surgical wound</v>
      </c>
      <c r="D57" s="11" t="str">
        <f>VLOOKUP($A57,[1]Planilha1!$A:$E,5,FALSE)</f>
        <v>USA</v>
      </c>
      <c r="E57" s="13" t="s">
        <v>212</v>
      </c>
    </row>
    <row r="58" spans="1:5" ht="15.75" customHeight="1">
      <c r="A58" s="11" t="s">
        <v>11</v>
      </c>
      <c r="B58" s="12">
        <v>2007</v>
      </c>
      <c r="C58" s="11" t="str">
        <f>VLOOKUP(A58,[1]Planilha1!$A:$E,4,FALSE)</f>
        <v>Respiratory</v>
      </c>
      <c r="D58" s="11" t="str">
        <f>VLOOKUP($A58,[1]Planilha1!$A:$E,5,FALSE)</f>
        <v>USA</v>
      </c>
      <c r="E58" s="13" t="s">
        <v>12</v>
      </c>
    </row>
    <row r="59" spans="1:5" ht="15.75" customHeight="1">
      <c r="A59" s="11" t="s">
        <v>23</v>
      </c>
      <c r="B59" s="12">
        <v>2007</v>
      </c>
      <c r="C59" s="11" t="str">
        <f>VLOOKUP(A59,[1]Planilha1!$A:$E,4,FALSE)</f>
        <v>Respiratory</v>
      </c>
      <c r="D59" s="11" t="str">
        <f>VLOOKUP($A59,[1]Planilha1!$A:$E,5,FALSE)</f>
        <v>USA</v>
      </c>
      <c r="E59" s="13" t="s">
        <v>24</v>
      </c>
    </row>
    <row r="60" spans="1:5" ht="14.4">
      <c r="A60" s="11" t="s">
        <v>91</v>
      </c>
      <c r="B60" s="12">
        <v>2000</v>
      </c>
      <c r="C60" s="11" t="str">
        <f>VLOOKUP(A60,[1]Planilha1!$A:$E,4,FALSE)</f>
        <v>Blood</v>
      </c>
      <c r="D60" s="11" t="str">
        <f>VLOOKUP($A60,[1]Planilha1!$A:$E,5,FALSE)</f>
        <v>USA</v>
      </c>
      <c r="E60" s="13" t="s">
        <v>92</v>
      </c>
    </row>
    <row r="61" spans="1:5" ht="15.75" customHeight="1">
      <c r="A61" s="11" t="s">
        <v>93</v>
      </c>
      <c r="B61" s="12">
        <v>2000</v>
      </c>
      <c r="C61" s="11" t="s">
        <v>225</v>
      </c>
      <c r="D61" s="11" t="str">
        <f>VLOOKUP($A61,[1]Planilha1!$A:$E,5,FALSE)</f>
        <v>USA</v>
      </c>
      <c r="E61" s="13" t="s">
        <v>94</v>
      </c>
    </row>
    <row r="62" spans="1:5" ht="14.4">
      <c r="A62" s="11" t="s">
        <v>131</v>
      </c>
      <c r="B62" s="12">
        <v>2012</v>
      </c>
      <c r="C62" s="11" t="str">
        <f>VLOOKUP(A62,[1]Planilha1!$A:$E,4,FALSE)</f>
        <v>Blood</v>
      </c>
      <c r="D62" s="11" t="str">
        <f>VLOOKUP($A62,[1]Planilha1!$A:$E,5,FALSE)</f>
        <v>Colombia</v>
      </c>
      <c r="E62" s="13" t="s">
        <v>132</v>
      </c>
    </row>
    <row r="63" spans="1:5" ht="14.4">
      <c r="A63" s="11" t="s">
        <v>45</v>
      </c>
      <c r="B63" s="12">
        <v>2001</v>
      </c>
      <c r="C63" s="11" t="str">
        <f>VLOOKUP(A63,[1]Planilha1!$A:$E,4,FALSE)</f>
        <v>Sputum</v>
      </c>
      <c r="D63" s="11" t="str">
        <f>VLOOKUP($A63,[1]Planilha1!$A:$E,5,FALSE)</f>
        <v>USA</v>
      </c>
      <c r="E63" s="13" t="s">
        <v>46</v>
      </c>
    </row>
    <row r="64" spans="1:5" ht="15.75" customHeight="1">
      <c r="A64" s="11" t="s">
        <v>145</v>
      </c>
      <c r="B64" s="12">
        <v>2009</v>
      </c>
      <c r="C64" s="11" t="str">
        <f>VLOOKUP(A64,[1]Planilha1!$A:$E,4,FALSE)</f>
        <v>Unknown</v>
      </c>
      <c r="D64" s="11" t="str">
        <f>VLOOKUP($A64,[1]Planilha1!$A:$E,5,FALSE)</f>
        <v>USA</v>
      </c>
      <c r="E64" s="13" t="s">
        <v>146</v>
      </c>
    </row>
    <row r="65" spans="1:5" ht="14.4">
      <c r="A65" s="11" t="s">
        <v>47</v>
      </c>
      <c r="B65" s="12">
        <v>2001</v>
      </c>
      <c r="C65" s="11" t="str">
        <f>VLOOKUP(A65,[1]Planilha1!$A:$E,4,FALSE)</f>
        <v>Blood</v>
      </c>
      <c r="D65" s="11" t="str">
        <f>VLOOKUP($A65,[1]Planilha1!$A:$E,5,FALSE)</f>
        <v>USA</v>
      </c>
      <c r="E65" s="13" t="s">
        <v>48</v>
      </c>
    </row>
    <row r="66" spans="1:5" ht="14.4">
      <c r="A66" s="11" t="s">
        <v>59</v>
      </c>
      <c r="B66" s="12">
        <v>2001</v>
      </c>
      <c r="C66" s="11" t="str">
        <f>VLOOKUP(A66,[1]Planilha1!$A:$E,4,FALSE)</f>
        <v>Eye drainage</v>
      </c>
      <c r="D66" s="11" t="str">
        <f>VLOOKUP($A66,[1]Planilha1!$A:$E,5,FALSE)</f>
        <v>USA</v>
      </c>
      <c r="E66" s="13" t="s">
        <v>60</v>
      </c>
    </row>
    <row r="67" spans="1:5" ht="14.4">
      <c r="A67" s="11" t="s">
        <v>81</v>
      </c>
      <c r="B67" s="12">
        <v>1999</v>
      </c>
      <c r="C67" s="11" t="str">
        <f>VLOOKUP(A67,[1]Planilha1!$A:$E,4,FALSE)</f>
        <v>Decubitus ulcer</v>
      </c>
      <c r="D67" s="11" t="str">
        <f>VLOOKUP($A67,[1]Planilha1!$A:$E,5,FALSE)</f>
        <v>USA</v>
      </c>
      <c r="E67" s="13" t="s">
        <v>82</v>
      </c>
    </row>
    <row r="68" spans="1:5" ht="14.4">
      <c r="A68" s="11" t="s">
        <v>79</v>
      </c>
      <c r="B68" s="12">
        <v>1999</v>
      </c>
      <c r="C68" s="11" t="str">
        <f>VLOOKUP(A68,[1]Planilha1!$A:$E,4,FALSE)</f>
        <v>Stool</v>
      </c>
      <c r="D68" s="11" t="str">
        <f>VLOOKUP($A68,[1]Planilha1!$A:$E,5,FALSE)</f>
        <v>USA</v>
      </c>
      <c r="E68" s="13" t="s">
        <v>80</v>
      </c>
    </row>
    <row r="69" spans="1:5" ht="14.4">
      <c r="A69" s="11" t="s">
        <v>115</v>
      </c>
      <c r="B69" s="12">
        <v>2012</v>
      </c>
      <c r="C69" s="11" t="str">
        <f>VLOOKUP(A69,[1]Planilha1!$A:$E,4,FALSE)</f>
        <v>Canine ear exudate</v>
      </c>
      <c r="D69" s="11" t="str">
        <f>VLOOKUP($A69,[1]Planilha1!$A:$E,5,FALSE)</f>
        <v>Brazil</v>
      </c>
      <c r="E69" s="13" t="s">
        <v>116</v>
      </c>
    </row>
    <row r="70" spans="1:5" ht="14.4">
      <c r="A70" s="11" t="s">
        <v>49</v>
      </c>
      <c r="B70" s="12">
        <v>2001</v>
      </c>
      <c r="C70" s="11" t="str">
        <f>VLOOKUP(A70,[1]Planilha1!$A:$E,4,FALSE)</f>
        <v>Sputum</v>
      </c>
      <c r="D70" s="11" t="str">
        <f>VLOOKUP($A70,[1]Planilha1!$A:$E,5,FALSE)</f>
        <v>USA</v>
      </c>
      <c r="E70" s="13" t="s">
        <v>50</v>
      </c>
    </row>
    <row r="71" spans="1:5" ht="15.75" customHeight="1">
      <c r="A71" s="11" t="s">
        <v>215</v>
      </c>
      <c r="B71" s="12">
        <v>2007</v>
      </c>
      <c r="C71" s="11" t="str">
        <f>VLOOKUP(A71,[1]Planilha1!$A:$E,4,FALSE)</f>
        <v>Foot wound</v>
      </c>
      <c r="D71" s="11" t="str">
        <f>VLOOKUP($A71,[1]Planilha1!$A:$E,5,FALSE)</f>
        <v>USA</v>
      </c>
      <c r="E71" s="13" t="s">
        <v>216</v>
      </c>
    </row>
    <row r="72" spans="1:5" ht="14.4">
      <c r="A72" s="11" t="s">
        <v>61</v>
      </c>
      <c r="B72" s="12">
        <v>1999</v>
      </c>
      <c r="C72" s="11" t="str">
        <f>VLOOKUP(A72,[1]Planilha1!$A:$E,4,FALSE)</f>
        <v>Elbow wound</v>
      </c>
      <c r="D72" s="11" t="str">
        <f>VLOOKUP($A72,[1]Planilha1!$A:$E,5,FALSE)</f>
        <v>USA</v>
      </c>
      <c r="E72" s="13" t="s">
        <v>62</v>
      </c>
    </row>
    <row r="73" spans="1:5" ht="15.75" customHeight="1">
      <c r="A73" s="11" t="s">
        <v>143</v>
      </c>
      <c r="B73" s="12">
        <v>2009</v>
      </c>
      <c r="C73" s="11" t="s">
        <v>226</v>
      </c>
      <c r="D73" s="11" t="str">
        <f>VLOOKUP($A73,[1]Planilha1!$A:$E,5,FALSE)</f>
        <v>USA</v>
      </c>
      <c r="E73" s="13" t="s">
        <v>144</v>
      </c>
    </row>
    <row r="74" spans="1:5" ht="14.4">
      <c r="A74" s="11" t="s">
        <v>83</v>
      </c>
      <c r="B74" s="12">
        <v>1999</v>
      </c>
      <c r="C74" s="11" t="str">
        <f>VLOOKUP(A74,[1]Planilha1!$A:$E,4,FALSE)</f>
        <v>Arm</v>
      </c>
      <c r="D74" s="11" t="str">
        <f>VLOOKUP($A74,[1]Planilha1!$A:$E,5,FALSE)</f>
        <v>USA</v>
      </c>
      <c r="E74" s="13" t="s">
        <v>84</v>
      </c>
    </row>
    <row r="75" spans="1:5" ht="15.75" customHeight="1">
      <c r="A75" s="11" t="s">
        <v>67</v>
      </c>
      <c r="B75" s="12">
        <v>1999</v>
      </c>
      <c r="C75" s="11" t="str">
        <f>VLOOKUP(A75,[1]Planilha1!$A:$E,4,FALSE)</f>
        <v>Blood</v>
      </c>
      <c r="D75" s="11" t="str">
        <f>VLOOKUP($A75,[1]Planilha1!$A:$E,5,FALSE)</f>
        <v>USA</v>
      </c>
      <c r="E75" s="13" t="s">
        <v>68</v>
      </c>
    </row>
    <row r="76" spans="1:5" ht="14.4">
      <c r="A76" s="11" t="s">
        <v>63</v>
      </c>
      <c r="B76" s="12">
        <v>1999</v>
      </c>
      <c r="C76" s="11" t="str">
        <f>VLOOKUP(A76,[1]Planilha1!$A:$E,4,FALSE)</f>
        <v>Leg wound</v>
      </c>
      <c r="D76" s="11" t="str">
        <f>VLOOKUP($A76,[1]Planilha1!$A:$E,5,FALSE)</f>
        <v>USA</v>
      </c>
      <c r="E76" s="13" t="s">
        <v>64</v>
      </c>
    </row>
    <row r="77" spans="1:5" ht="15.75" customHeight="1">
      <c r="A77" s="11" t="s">
        <v>7</v>
      </c>
      <c r="B77" s="12">
        <v>2014</v>
      </c>
      <c r="C77" s="11" t="str">
        <f>VLOOKUP(A77,[1]Planilha1!$A:$E,4,FALSE)</f>
        <v>Blood</v>
      </c>
      <c r="D77" s="11" t="str">
        <f>VLOOKUP($A77,[1]Planilha1!$A:$E,5,FALSE)</f>
        <v>Brazil</v>
      </c>
      <c r="E77" s="13" t="s">
        <v>8</v>
      </c>
    </row>
    <row r="78" spans="1:5" ht="14.4">
      <c r="A78" s="11" t="s">
        <v>117</v>
      </c>
      <c r="B78" s="12">
        <v>2009</v>
      </c>
      <c r="C78" s="11" t="str">
        <f>VLOOKUP(A78,[1]Planilha1!$A:$E,4,FALSE)</f>
        <v>Blood</v>
      </c>
      <c r="D78" s="11" t="str">
        <f>VLOOKUP($A78,[1]Planilha1!$A:$E,5,FALSE)</f>
        <v>Brazil</v>
      </c>
      <c r="E78" s="13" t="s">
        <v>118</v>
      </c>
    </row>
    <row r="79" spans="1:5" ht="15.75" customHeight="1">
      <c r="A79" s="17" t="s">
        <v>151</v>
      </c>
      <c r="B79" s="15">
        <v>2009</v>
      </c>
      <c r="C79" s="14" t="s">
        <v>226</v>
      </c>
      <c r="D79" s="14" t="str">
        <f>VLOOKUP($A79,[1]Planilha1!$A:$E,5,FALSE)</f>
        <v>USA</v>
      </c>
      <c r="E79" s="16" t="s">
        <v>152</v>
      </c>
    </row>
    <row r="80" spans="1:5" ht="15.75" customHeight="1">
      <c r="A80" s="17" t="s">
        <v>137</v>
      </c>
      <c r="B80" s="15">
        <v>2009</v>
      </c>
      <c r="C80" s="14" t="s">
        <v>226</v>
      </c>
      <c r="D80" s="14" t="str">
        <f>VLOOKUP($A80,[1]Planilha1!$A:$E,5,FALSE)</f>
        <v>USA</v>
      </c>
      <c r="E80" s="16" t="s">
        <v>138</v>
      </c>
    </row>
    <row r="81" spans="1:5" ht="14.4">
      <c r="A81" s="17" t="s">
        <v>153</v>
      </c>
      <c r="B81" s="15">
        <v>2010</v>
      </c>
      <c r="C81" s="14" t="s">
        <v>226</v>
      </c>
      <c r="D81" s="14" t="str">
        <f>VLOOKUP($A81,[1]Planilha1!$A:$E,5,FALSE)</f>
        <v>USA</v>
      </c>
      <c r="E81" s="16" t="s">
        <v>154</v>
      </c>
    </row>
    <row r="82" spans="1:5" ht="14.4">
      <c r="A82" s="17" t="s">
        <v>149</v>
      </c>
      <c r="B82" s="15">
        <v>2009</v>
      </c>
      <c r="C82" s="14" t="s">
        <v>226</v>
      </c>
      <c r="D82" s="14" t="str">
        <f>VLOOKUP($A82,[1]Planilha1!$A:$E,5,FALSE)</f>
        <v>USA</v>
      </c>
      <c r="E82" s="16" t="s">
        <v>150</v>
      </c>
    </row>
    <row r="83" spans="1:5" ht="15.75" customHeight="1">
      <c r="A83" s="17" t="s">
        <v>141</v>
      </c>
      <c r="B83" s="15">
        <v>2009</v>
      </c>
      <c r="C83" s="14" t="s">
        <v>226</v>
      </c>
      <c r="D83" s="14" t="str">
        <f>VLOOKUP($A83,[1]Planilha1!$A:$E,5,FALSE)</f>
        <v>USA</v>
      </c>
      <c r="E83" s="16" t="s">
        <v>142</v>
      </c>
    </row>
    <row r="84" spans="1:5" ht="14.4">
      <c r="A84" s="17" t="s">
        <v>57</v>
      </c>
      <c r="B84" s="15">
        <v>2001</v>
      </c>
      <c r="C84" s="14" t="str">
        <f>VLOOKUP(A84,[1]Planilha1!$A:$E,4,FALSE)</f>
        <v>Urine</v>
      </c>
      <c r="D84" s="14" t="str">
        <f>VLOOKUP($A84,[1]Planilha1!$A:$E,5,FALSE)</f>
        <v>USA</v>
      </c>
      <c r="E84" s="16" t="s">
        <v>58</v>
      </c>
    </row>
    <row r="85" spans="1:5" ht="14.4">
      <c r="A85" s="17" t="s">
        <v>135</v>
      </c>
      <c r="B85" s="15">
        <v>2008</v>
      </c>
      <c r="C85" s="14" t="s">
        <v>226</v>
      </c>
      <c r="D85" s="14" t="str">
        <f>VLOOKUP($A85,[1]Planilha1!$A:$E,5,FALSE)</f>
        <v>USA</v>
      </c>
      <c r="E85" s="16" t="s">
        <v>136</v>
      </c>
    </row>
    <row r="86" spans="1:5" ht="15.75" customHeight="1">
      <c r="A86" s="17" t="s">
        <v>139</v>
      </c>
      <c r="B86" s="15">
        <v>2009</v>
      </c>
      <c r="C86" s="14" t="s">
        <v>226</v>
      </c>
      <c r="D86" s="14" t="str">
        <f>VLOOKUP($A86,[1]Planilha1!$A:$E,5,FALSE)</f>
        <v>USA</v>
      </c>
      <c r="E86" s="16" t="s">
        <v>140</v>
      </c>
    </row>
    <row r="87" spans="1:5" ht="14.4">
      <c r="A87" s="17" t="s">
        <v>51</v>
      </c>
      <c r="B87" s="15">
        <v>2001</v>
      </c>
      <c r="C87" s="14" t="str">
        <f>VLOOKUP(A87,[1]Planilha1!$A:$E,4,FALSE)</f>
        <v>Blood</v>
      </c>
      <c r="D87" s="14" t="str">
        <f>VLOOKUP($A87,[1]Planilha1!$A:$E,5,FALSE)</f>
        <v>USA</v>
      </c>
      <c r="E87" s="16" t="s">
        <v>52</v>
      </c>
    </row>
    <row r="88" spans="1:5" ht="14.4">
      <c r="A88" s="17" t="s">
        <v>77</v>
      </c>
      <c r="B88" s="15">
        <v>1999</v>
      </c>
      <c r="C88" s="14" t="str">
        <f>VLOOKUP(A88,[1]Planilha1!$A:$E,4,FALSE)</f>
        <v>Urine</v>
      </c>
      <c r="D88" s="14" t="str">
        <f>VLOOKUP($A88,[1]Planilha1!$A:$E,5,FALSE)</f>
        <v>USA</v>
      </c>
      <c r="E88" s="16" t="s">
        <v>78</v>
      </c>
    </row>
    <row r="89" spans="1:5" ht="14.4">
      <c r="A89" s="17" t="s">
        <v>133</v>
      </c>
      <c r="B89" s="15">
        <v>2008</v>
      </c>
      <c r="C89" s="14" t="s">
        <v>226</v>
      </c>
      <c r="D89" s="14" t="str">
        <f>VLOOKUP($A89,[1]Planilha1!$A:$E,5,FALSE)</f>
        <v>USA</v>
      </c>
      <c r="E89" s="16" t="s">
        <v>134</v>
      </c>
    </row>
    <row r="90" spans="1:5" ht="15.75" customHeight="1">
      <c r="A90" s="17" t="s">
        <v>155</v>
      </c>
      <c r="B90" s="15">
        <v>2010</v>
      </c>
      <c r="C90" s="14" t="s">
        <v>226</v>
      </c>
      <c r="D90" s="14" t="str">
        <f>VLOOKUP($A90,[1]Planilha1!$A:$E,5,FALSE)</f>
        <v>USA</v>
      </c>
      <c r="E90" s="16" t="s">
        <v>156</v>
      </c>
    </row>
    <row r="91" spans="1:5" ht="15" customHeight="1">
      <c r="A91" s="17" t="s">
        <v>103</v>
      </c>
      <c r="B91" s="15">
        <v>1997</v>
      </c>
      <c r="C91" s="14" t="str">
        <f>VLOOKUP(A91,[1]Planilha1!$A:$E,4,FALSE)</f>
        <v>NR*</v>
      </c>
      <c r="D91" s="14" t="str">
        <f>VLOOKUP($A91,[1]Planilha1!$A:$E,5,FALSE)</f>
        <v>USA</v>
      </c>
      <c r="E91" s="16" t="s">
        <v>104</v>
      </c>
    </row>
    <row r="92" spans="1:5" ht="14.4">
      <c r="A92" s="17" t="s">
        <v>65</v>
      </c>
      <c r="B92" s="15">
        <v>1999</v>
      </c>
      <c r="C92" s="14" t="str">
        <f>VLOOKUP(A92,[1]Planilha1!$A:$E,4,FALSE)</f>
        <v>Knee wound</v>
      </c>
      <c r="D92" s="14" t="str">
        <f>VLOOKUP($A92,[1]Planilha1!$A:$E,5,FALSE)</f>
        <v>USA</v>
      </c>
      <c r="E92" s="16" t="s">
        <v>66</v>
      </c>
    </row>
    <row r="93" spans="1:5" ht="14.4">
      <c r="A93" s="17" t="s">
        <v>195</v>
      </c>
      <c r="B93" s="15">
        <v>2012</v>
      </c>
      <c r="C93" s="14" t="str">
        <f>VLOOKUP(A93,[1]Planilha1!$A:$E,4,FALSE)</f>
        <v>Blood</v>
      </c>
      <c r="D93" s="14" t="str">
        <f>VLOOKUP($A93,[1]Planilha1!$A:$E,5,FALSE)</f>
        <v>Mexico</v>
      </c>
      <c r="E93" s="16" t="s">
        <v>196</v>
      </c>
    </row>
    <row r="94" spans="1:5" ht="14.4">
      <c r="A94" s="17" t="s">
        <v>197</v>
      </c>
      <c r="B94" s="15">
        <v>2012</v>
      </c>
      <c r="C94" s="14" t="str">
        <f>VLOOKUP(A94,[1]Planilha1!$A:$E,4,FALSE)</f>
        <v>Blood</v>
      </c>
      <c r="D94" s="14" t="str">
        <f>VLOOKUP($A94,[1]Planilha1!$A:$E,5,FALSE)</f>
        <v>Mexico</v>
      </c>
      <c r="E94" s="16" t="s">
        <v>198</v>
      </c>
    </row>
    <row r="95" spans="1:5" ht="15.75" customHeight="1">
      <c r="A95" s="17" t="s">
        <v>207</v>
      </c>
      <c r="B95" s="15">
        <v>2002</v>
      </c>
      <c r="C95" s="14" t="str">
        <f>VLOOKUP(A95,[1]Planilha1!$A:$E,4,FALSE)</f>
        <v>Foot wound</v>
      </c>
      <c r="D95" s="14" t="str">
        <f>VLOOKUP($A95,[1]Planilha1!$A:$E,5,FALSE)</f>
        <v>USA</v>
      </c>
      <c r="E95" s="16" t="s">
        <v>208</v>
      </c>
    </row>
    <row r="96" spans="1:5" ht="15.75" customHeight="1">
      <c r="A96" s="17" t="s">
        <v>217</v>
      </c>
      <c r="B96" s="15">
        <v>2007</v>
      </c>
      <c r="C96" s="14" t="str">
        <f>VLOOKUP(A96,[1]Planilha1!$A:$E,4,FALSE)</f>
        <v>Foot wound</v>
      </c>
      <c r="D96" s="14" t="str">
        <f>VLOOKUP($A96,[1]Planilha1!$A:$E,5,FALSE)</f>
        <v>USA</v>
      </c>
      <c r="E96" s="16" t="s">
        <v>218</v>
      </c>
    </row>
    <row r="97" spans="1:5" ht="15.75" customHeight="1">
      <c r="A97" s="14" t="s">
        <v>201</v>
      </c>
      <c r="B97" s="15">
        <v>2009</v>
      </c>
      <c r="C97" s="14" t="str">
        <f>VLOOKUP(A97,[1]Planilha1!$A:$E,4,FALSE)</f>
        <v>Foot wound</v>
      </c>
      <c r="D97" s="14" t="str">
        <f>VLOOKUP($A97,[1]Planilha1!$A:$E,5,FALSE)</f>
        <v>USA</v>
      </c>
      <c r="E97" s="16" t="s">
        <v>202</v>
      </c>
    </row>
    <row r="98" spans="1:5" ht="14.4">
      <c r="A98" s="14" t="s">
        <v>71</v>
      </c>
      <c r="B98" s="15">
        <v>1999</v>
      </c>
      <c r="C98" s="14" t="str">
        <f>VLOOKUP(A98,[1]Planilha1!$A:$E,4,FALSE)</f>
        <v>Leg wound</v>
      </c>
      <c r="D98" s="14" t="str">
        <f>VLOOKUP($A98,[1]Planilha1!$A:$E,5,FALSE)</f>
        <v>USA</v>
      </c>
      <c r="E98" s="16" t="s">
        <v>72</v>
      </c>
    </row>
    <row r="99" spans="1:5" ht="14.4">
      <c r="A99" s="14" t="s">
        <v>75</v>
      </c>
      <c r="B99" s="15">
        <v>1999</v>
      </c>
      <c r="C99" s="14" t="str">
        <f>VLOOKUP(A99,[1]Planilha1!$A:$E,4,FALSE)</f>
        <v>Tonsillar abscess</v>
      </c>
      <c r="D99" s="14" t="str">
        <f>VLOOKUP($A99,[1]Planilha1!$A:$E,5,FALSE)</f>
        <v>USA</v>
      </c>
      <c r="E99" s="16" t="s">
        <v>76</v>
      </c>
    </row>
    <row r="100" spans="1:5" ht="14.4">
      <c r="A100" s="14" t="s">
        <v>55</v>
      </c>
      <c r="B100" s="15">
        <v>2001</v>
      </c>
      <c r="C100" s="14" t="str">
        <f>VLOOKUP(A100,[1]Planilha1!$A:$E,4,FALSE)</f>
        <v>Sputum</v>
      </c>
      <c r="D100" s="14" t="str">
        <f>VLOOKUP($A100,[1]Planilha1!$A:$E,5,FALSE)</f>
        <v>USA</v>
      </c>
      <c r="E100" s="16" t="s">
        <v>56</v>
      </c>
    </row>
    <row r="101" spans="1:5" ht="14.4">
      <c r="A101" s="14" t="s">
        <v>231</v>
      </c>
      <c r="B101" s="15">
        <v>2001</v>
      </c>
      <c r="C101" s="14" t="s">
        <v>241</v>
      </c>
      <c r="D101" s="14" t="str">
        <f>VLOOKUP($A101,[1]Planilha1!$A:$E,5,FALSE)</f>
        <v>USA</v>
      </c>
      <c r="E101" s="16" t="s">
        <v>236</v>
      </c>
    </row>
    <row r="102" spans="1:5" ht="14.4">
      <c r="A102" s="14" t="s">
        <v>232</v>
      </c>
      <c r="B102" s="15">
        <v>1999</v>
      </c>
      <c r="C102" s="14" t="s">
        <v>242</v>
      </c>
      <c r="D102" s="14" t="str">
        <f>VLOOKUP($A102,[1]Planilha1!$A:$E,5,FALSE)</f>
        <v>USA</v>
      </c>
      <c r="E102" s="16" t="s">
        <v>237</v>
      </c>
    </row>
    <row r="103" spans="1:5" ht="14.4">
      <c r="A103" s="14" t="s">
        <v>233</v>
      </c>
      <c r="B103" s="15">
        <v>2003</v>
      </c>
      <c r="C103" s="14" t="s">
        <v>243</v>
      </c>
      <c r="D103" s="14" t="str">
        <f>VLOOKUP($A103,[1]Planilha1!$A:$E,5,FALSE)</f>
        <v>USA</v>
      </c>
      <c r="E103" s="18" t="s">
        <v>238</v>
      </c>
    </row>
    <row r="104" spans="1:5" ht="14.4">
      <c r="A104" s="14" t="s">
        <v>234</v>
      </c>
      <c r="B104" s="15">
        <v>2001</v>
      </c>
      <c r="C104" s="14" t="s">
        <v>228</v>
      </c>
      <c r="D104" s="14" t="str">
        <f>VLOOKUP($A104,[1]Planilha1!$A:$E,5,FALSE)</f>
        <v>USA</v>
      </c>
      <c r="E104" s="16" t="s">
        <v>239</v>
      </c>
    </row>
    <row r="105" spans="1:5" ht="14.4">
      <c r="A105" s="14" t="s">
        <v>235</v>
      </c>
      <c r="B105" s="15">
        <v>2001</v>
      </c>
      <c r="C105" s="14" t="s">
        <v>225</v>
      </c>
      <c r="D105" s="14" t="str">
        <f>VLOOKUP($A105,[1]Planilha1!$A:$E,5,FALSE)</f>
        <v>USA</v>
      </c>
      <c r="E105" s="16" t="s">
        <v>240</v>
      </c>
    </row>
    <row r="106" spans="1:5" ht="14.4">
      <c r="A106" s="14" t="s">
        <v>41</v>
      </c>
      <c r="B106" s="15">
        <v>2003</v>
      </c>
      <c r="C106" s="14" t="s">
        <v>225</v>
      </c>
      <c r="D106" s="14" t="str">
        <f>VLOOKUP($A106,[1]Planilha1!$A:$E,5,FALSE)</f>
        <v>USA</v>
      </c>
      <c r="E106" s="16" t="s">
        <v>42</v>
      </c>
    </row>
    <row r="107" spans="1:5" ht="15.75" customHeight="1">
      <c r="A107" s="14" t="s">
        <v>17</v>
      </c>
      <c r="B107" s="15">
        <v>1992</v>
      </c>
      <c r="C107" s="14" t="s">
        <v>226</v>
      </c>
      <c r="D107" s="14" t="str">
        <f>VLOOKUP($A107,[1]Planilha1!$A:$E,5,FALSE)</f>
        <v>Finland</v>
      </c>
      <c r="E107" s="16" t="s">
        <v>18</v>
      </c>
    </row>
    <row r="108" spans="1:5" ht="15.75" customHeight="1">
      <c r="A108" s="14" t="s">
        <v>69</v>
      </c>
      <c r="B108" s="15">
        <v>1999</v>
      </c>
      <c r="C108" s="14" t="str">
        <f>VLOOKUP(A108,[1]Planilha1!$A:$E,4,FALSE)</f>
        <v>Blood</v>
      </c>
      <c r="D108" s="14" t="s">
        <v>230</v>
      </c>
      <c r="E108" s="16" t="s">
        <v>70</v>
      </c>
    </row>
    <row r="109" spans="1:5" ht="14.4">
      <c r="A109" s="14" t="s">
        <v>73</v>
      </c>
      <c r="B109" s="15">
        <v>1999</v>
      </c>
      <c r="C109" s="14" t="str">
        <f>VLOOKUP(A109,[1]Planilha1!$A:$E,4,FALSE)</f>
        <v>Abdominal wound</v>
      </c>
      <c r="D109" s="14" t="s">
        <v>230</v>
      </c>
      <c r="E109" s="16" t="s">
        <v>74</v>
      </c>
    </row>
    <row r="110" spans="1:5" ht="14.4">
      <c r="A110" s="7" t="s">
        <v>107</v>
      </c>
      <c r="B110" s="8">
        <v>1997</v>
      </c>
      <c r="C110" s="7" t="str">
        <f>VLOOKUP(A110,[1]Planilha1!$A:$E,4,FALSE)</f>
        <v>Surgical wound</v>
      </c>
      <c r="D110" s="7" t="str">
        <f>VLOOKUP($A110,[1]Planilha1!$A:$E,5,FALSE)</f>
        <v>Japan</v>
      </c>
      <c r="E110" s="9" t="s">
        <v>108</v>
      </c>
    </row>
    <row r="111" spans="1:5" ht="15.75" customHeight="1">
      <c r="A111" s="7" t="s">
        <v>105</v>
      </c>
      <c r="B111" s="8">
        <v>1996</v>
      </c>
      <c r="C111" s="7" t="s">
        <v>228</v>
      </c>
      <c r="D111" s="7" t="s">
        <v>227</v>
      </c>
      <c r="E111" s="9" t="s">
        <v>106</v>
      </c>
    </row>
    <row r="112" spans="1:5" ht="14.4">
      <c r="A112" s="7" t="s">
        <v>89</v>
      </c>
      <c r="B112" s="8">
        <v>2006</v>
      </c>
      <c r="C112" s="7" t="str">
        <f>VLOOKUP(A112,[1]Planilha1!$A:$E,4,FALSE)</f>
        <v>Blood</v>
      </c>
      <c r="D112" s="7" t="str">
        <f>VLOOKUP($A112,[1]Planilha1!$A:$E,5,FALSE)</f>
        <v>South Korea</v>
      </c>
      <c r="E112" s="9" t="s">
        <v>90</v>
      </c>
    </row>
    <row r="113" spans="1:5" ht="14.4">
      <c r="A113" s="7" t="s">
        <v>109</v>
      </c>
      <c r="B113" s="8">
        <v>1982</v>
      </c>
      <c r="C113" s="7" t="str">
        <f>VLOOKUP(A113,[1]Planilha1!$A:$E,4,FALSE)</f>
        <v>Throat</v>
      </c>
      <c r="D113" s="7" t="str">
        <f>VLOOKUP($A113,[1]Planilha1!$A:$E,5,FALSE)</f>
        <v>Japan</v>
      </c>
      <c r="E113" s="9" t="s">
        <v>110</v>
      </c>
    </row>
    <row r="114" spans="1:5" ht="14.4">
      <c r="A114" s="7" t="s">
        <v>111</v>
      </c>
      <c r="B114" s="8">
        <v>2013</v>
      </c>
      <c r="C114" s="7" t="s">
        <v>225</v>
      </c>
      <c r="D114" s="7" t="str">
        <f>VLOOKUP($A114,[1]Planilha1!$A:$E,5,FALSE)</f>
        <v>South Korea</v>
      </c>
      <c r="E114" s="9" t="s">
        <v>112</v>
      </c>
    </row>
    <row r="115" spans="1:5" ht="14.4">
      <c r="A115" s="7" t="s">
        <v>113</v>
      </c>
      <c r="B115" s="8">
        <v>2013</v>
      </c>
      <c r="C115" s="7" t="s">
        <v>225</v>
      </c>
      <c r="D115" s="7" t="str">
        <f>VLOOKUP($A115,[1]Planilha1!$A:$E,5,FALSE)</f>
        <v>South Korea</v>
      </c>
      <c r="E115" s="9" t="s">
        <v>114</v>
      </c>
    </row>
    <row r="116" spans="1:5" ht="15.75" customHeight="1">
      <c r="A116" s="7" t="s">
        <v>219</v>
      </c>
      <c r="B116" s="8">
        <v>2010</v>
      </c>
      <c r="C116" s="7" t="s">
        <v>225</v>
      </c>
      <c r="D116" s="7" t="str">
        <f>VLOOKUP($A116,[1]Planilha1!$A:$E,5,FALSE)</f>
        <v>China</v>
      </c>
      <c r="E116" s="10" t="s">
        <v>220</v>
      </c>
    </row>
    <row r="117" spans="1:5" ht="15.75" customHeight="1">
      <c r="A117" s="6" t="s">
        <v>3</v>
      </c>
      <c r="B117" s="4">
        <v>2014</v>
      </c>
      <c r="C117" s="6" t="str">
        <f>VLOOKUP(A117,[1]Planilha1!$A:$E,4,FALSE)</f>
        <v>Tracheal secretion</v>
      </c>
      <c r="D117" s="6" t="str">
        <f>VLOOKUP($A117,[1]Planilha1!$A:$E,5,FALSE)</f>
        <v>Brazil</v>
      </c>
      <c r="E117" s="5" t="s">
        <v>4</v>
      </c>
    </row>
    <row r="118" spans="1:5" ht="15.75" customHeight="1">
      <c r="A118" s="3" t="s">
        <v>1</v>
      </c>
      <c r="B118" s="4">
        <v>2015</v>
      </c>
      <c r="C118" s="6" t="str">
        <f>VLOOKUP(A$118,[1]Planilha1!$A:$E,4,FALSE)</f>
        <v>Blood</v>
      </c>
      <c r="D118" s="6" t="str">
        <f>VLOOKUP($A118,[1]Planilha1!$A:$E,5,FALSE)</f>
        <v>Brazil</v>
      </c>
      <c r="E118" s="5" t="s">
        <v>2</v>
      </c>
    </row>
    <row r="120" spans="1:5" ht="15.75" customHeight="1">
      <c r="A120" s="6"/>
      <c r="B120" s="4"/>
      <c r="C120" s="6"/>
      <c r="D120" s="6"/>
      <c r="E120" s="5"/>
    </row>
    <row r="125" spans="1:5" ht="15.75" customHeight="1">
      <c r="A125" s="6"/>
      <c r="B125" s="4"/>
      <c r="C125" s="6"/>
      <c r="D125" s="6"/>
      <c r="E125" s="5"/>
    </row>
    <row r="126" spans="1:5" ht="15.75" customHeight="1">
      <c r="A126" s="6"/>
      <c r="B126" s="4"/>
      <c r="C126" s="6"/>
      <c r="D126" s="6"/>
      <c r="E126" s="5"/>
    </row>
    <row r="127" spans="1:5" ht="14.4">
      <c r="A127" s="6"/>
      <c r="B127" s="4"/>
      <c r="C127" s="6"/>
      <c r="D127" s="6"/>
      <c r="E127" s="5"/>
    </row>
    <row r="128" spans="1:5" ht="14.4">
      <c r="A128" s="6"/>
      <c r="B128" s="4"/>
      <c r="C128" s="6"/>
      <c r="D128" s="6"/>
      <c r="E128" s="5"/>
    </row>
    <row r="129" spans="1:5" ht="14.4">
      <c r="A129" s="6"/>
      <c r="B129" s="4"/>
      <c r="C129" s="6"/>
      <c r="D129" s="6"/>
      <c r="E129" s="5"/>
    </row>
    <row r="130" spans="1:5" ht="14.4">
      <c r="A130" s="6"/>
      <c r="B130" s="4"/>
      <c r="C130" s="6"/>
      <c r="D130" s="6"/>
      <c r="E130" s="5"/>
    </row>
    <row r="132" spans="1:5" ht="15.75" customHeight="1">
      <c r="A132" s="6"/>
      <c r="B132" s="4"/>
      <c r="C132" s="6"/>
      <c r="D132" s="6"/>
      <c r="E132" s="5"/>
    </row>
  </sheetData>
  <mergeCells count="1">
    <mergeCell ref="A1:E1"/>
  </mergeCells>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Página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Botelho</dc:creator>
  <cp:lastModifiedBy>Agnes Marie Sá Figueiredo FAPERJ</cp:lastModifiedBy>
  <dcterms:created xsi:type="dcterms:W3CDTF">2020-12-07T11:51:15Z</dcterms:created>
  <dcterms:modified xsi:type="dcterms:W3CDTF">2020-12-10T16:48:34Z</dcterms:modified>
</cp:coreProperties>
</file>